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8730"/>
  <workbookPr/>
  <mc:AlternateContent xmlns:mc="http://schemas.openxmlformats.org/markup-compatibility/2006">
    <mc:Choice Requires="x15">
      <x15ac:absPath xmlns:x15ac="http://schemas.microsoft.com/office/spreadsheetml/2010/11/ac" url="C:\Users\cadaw\Desktop\"/>
    </mc:Choice>
  </mc:AlternateContent>
  <bookViews>
    <workbookView xWindow="0" yWindow="0" windowWidth="23040" windowHeight="10500"/>
  </bookViews>
  <sheets>
    <sheet name="Sheet1" sheetId="1" r:id="rId1"/>
  </sheet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E4" i="1" l="1"/>
  <c r="AE2" i="1"/>
  <c r="AE3" i="1"/>
  <c r="AE5" i="1"/>
  <c r="AE6" i="1"/>
  <c r="AE7" i="1"/>
  <c r="AE8" i="1"/>
  <c r="AE9" i="1"/>
  <c r="AE10" i="1"/>
  <c r="AE11" i="1"/>
  <c r="AE12" i="1"/>
  <c r="AE13" i="1"/>
  <c r="AE14" i="1"/>
  <c r="AE15" i="1"/>
  <c r="AE16" i="1"/>
  <c r="AE17" i="1"/>
  <c r="AE18" i="1"/>
  <c r="AE19" i="1"/>
  <c r="AE20" i="1"/>
  <c r="AE21" i="1"/>
  <c r="AE22" i="1"/>
  <c r="AE23" i="1"/>
  <c r="AE24" i="1"/>
  <c r="AE25" i="1"/>
  <c r="AE26" i="1"/>
  <c r="AE27" i="1"/>
  <c r="AE28" i="1"/>
  <c r="AE29" i="1"/>
  <c r="AE30" i="1"/>
  <c r="AE31" i="1"/>
  <c r="AE32" i="1"/>
  <c r="AE33" i="1"/>
  <c r="AE34" i="1"/>
  <c r="AE35" i="1"/>
  <c r="AE36" i="1"/>
  <c r="AE37" i="1"/>
  <c r="AE38" i="1"/>
  <c r="AE39" i="1"/>
  <c r="AE40" i="1"/>
  <c r="AE41" i="1"/>
  <c r="AE42" i="1"/>
  <c r="AE43" i="1"/>
  <c r="AE44" i="1"/>
  <c r="AE45" i="1"/>
  <c r="AE46" i="1"/>
  <c r="AE47" i="1"/>
  <c r="AE48" i="1"/>
  <c r="AE49" i="1"/>
  <c r="AE50" i="1"/>
  <c r="AE51" i="1"/>
  <c r="AE52" i="1"/>
  <c r="AE53" i="1"/>
  <c r="AE54" i="1"/>
  <c r="AE55" i="1"/>
  <c r="AE56" i="1"/>
  <c r="AE57" i="1"/>
  <c r="AE58" i="1"/>
  <c r="AE1" i="1"/>
</calcChain>
</file>

<file path=xl/sharedStrings.xml><?xml version="1.0" encoding="utf-8"?>
<sst xmlns="http://schemas.openxmlformats.org/spreadsheetml/2006/main" count="1387" uniqueCount="860">
  <si>
    <t>NA</t>
  </si>
  <si>
    <t>58</t>
  </si>
  <si>
    <t>56</t>
  </si>
  <si>
    <t>59</t>
  </si>
  <si>
    <t>10</t>
  </si>
  <si>
    <t>21</t>
  </si>
  <si>
    <t>25</t>
  </si>
  <si>
    <t>26</t>
  </si>
  <si>
    <t>27</t>
  </si>
  <si>
    <t>28</t>
  </si>
  <si>
    <t>29</t>
  </si>
  <si>
    <t>30</t>
  </si>
  <si>
    <t>112</t>
  </si>
  <si>
    <t>67</t>
  </si>
  <si>
    <t>44</t>
  </si>
  <si>
    <t>46</t>
  </si>
  <si>
    <t>119</t>
  </si>
  <si>
    <t>99</t>
  </si>
  <si>
    <t>104</t>
  </si>
  <si>
    <t>71</t>
  </si>
  <si>
    <t>102</t>
  </si>
  <si>
    <t>92</t>
  </si>
  <si>
    <t>54</t>
  </si>
  <si>
    <t>94</t>
  </si>
  <si>
    <t>48</t>
  </si>
  <si>
    <t>87</t>
  </si>
  <si>
    <t>93</t>
  </si>
  <si>
    <t>72</t>
  </si>
  <si>
    <t>103</t>
  </si>
  <si>
    <t>37</t>
  </si>
  <si>
    <t>57</t>
  </si>
  <si>
    <t>82</t>
  </si>
  <si>
    <t>74</t>
  </si>
  <si>
    <t>113</t>
  </si>
  <si>
    <t>73</t>
  </si>
  <si>
    <t>100</t>
  </si>
  <si>
    <t>117</t>
  </si>
  <si>
    <t>49</t>
  </si>
  <si>
    <t>101</t>
  </si>
  <si>
    <t>105</t>
  </si>
  <si>
    <t>88</t>
  </si>
  <si>
    <t>106</t>
  </si>
  <si>
    <t>91</t>
  </si>
  <si>
    <t>98</t>
  </si>
  <si>
    <t>68</t>
  </si>
  <si>
    <t>89</t>
  </si>
  <si>
    <t>78</t>
  </si>
  <si>
    <t>47</t>
  </si>
  <si>
    <t>52</t>
  </si>
  <si>
    <t>34</t>
  </si>
  <si>
    <t>19</t>
  </si>
  <si>
    <t>51</t>
  </si>
  <si>
    <t>66</t>
  </si>
  <si>
    <t>dgain</t>
  </si>
  <si>
    <t>0.05489685</t>
  </si>
  <si>
    <t>1.3845145</t>
  </si>
  <si>
    <t>2.54727049</t>
  </si>
  <si>
    <t>5.160469</t>
  </si>
  <si>
    <t>0.08570829</t>
  </si>
  <si>
    <t>8.535563</t>
  </si>
  <si>
    <t>60.20969</t>
  </si>
  <si>
    <t>99.58853</t>
  </si>
  <si>
    <t>0.6405081</t>
  </si>
  <si>
    <t>0.03282157</t>
  </si>
  <si>
    <t>0.4931378</t>
  </si>
  <si>
    <t>3.18226194</t>
  </si>
  <si>
    <t>-38.985532</t>
  </si>
  <si>
    <t>0.04378422</t>
  </si>
  <si>
    <t>5.923077</t>
  </si>
  <si>
    <t>-890.40135</t>
  </si>
  <si>
    <t>135.27879</t>
  </si>
  <si>
    <t>0.7496208</t>
  </si>
  <si>
    <t>0.01942226</t>
  </si>
  <si>
    <t>0.4815096</t>
  </si>
  <si>
    <t>1.86407678</t>
  </si>
  <si>
    <t>9.039101</t>
  </si>
  <si>
    <t>0.01642157</t>
  </si>
  <si>
    <t>-71.107591</t>
  </si>
  <si>
    <t>550.44068</t>
  </si>
  <si>
    <t>-4330.13333</t>
  </si>
  <si>
    <t>1.1827284</t>
  </si>
  <si>
    <t>0.01704760</t>
  </si>
  <si>
    <t>0.4797015</t>
  </si>
  <si>
    <t>0.15737627</t>
  </si>
  <si>
    <t>18.696601</t>
  </si>
  <si>
    <t>0.02004113</t>
  </si>
  <si>
    <t>3.009979</t>
  </si>
  <si>
    <t>932.91167</t>
  </si>
  <si>
    <t>150.19011</t>
  </si>
  <si>
    <t>0.8506309</t>
  </si>
  <si>
    <t>2.8789630</t>
  </si>
  <si>
    <t>0.08017519</t>
  </si>
  <si>
    <t>3.664851</t>
  </si>
  <si>
    <t>0.02263896</t>
  </si>
  <si>
    <t>3.823122</t>
  </si>
  <si>
    <t>161.88244</t>
  </si>
  <si>
    <t>168.87354</t>
  </si>
  <si>
    <t>0.03077847</t>
  </si>
  <si>
    <t>1.5547867</t>
  </si>
  <si>
    <t>6.278502</t>
  </si>
  <si>
    <t>0.03357735</t>
  </si>
  <si>
    <t>3.374013</t>
  </si>
  <si>
    <t>186.98623</t>
  </si>
  <si>
    <t>100.48478</t>
  </si>
  <si>
    <t>0.9166438</t>
  </si>
  <si>
    <t>0.04458672</t>
  </si>
  <si>
    <t>1.4689294</t>
  </si>
  <si>
    <t>10.887051</t>
  </si>
  <si>
    <t>0.26417713</t>
  </si>
  <si>
    <t>6.932183</t>
  </si>
  <si>
    <t>41.21118</t>
  </si>
  <si>
    <t>26.24066</t>
  </si>
  <si>
    <t>0.1687758</t>
  </si>
  <si>
    <t>0.05060006</t>
  </si>
  <si>
    <t>6.00531480</t>
  </si>
  <si>
    <t>3.731573</t>
  </si>
  <si>
    <t>0.03430061</t>
  </si>
  <si>
    <t>11.658838</t>
  </si>
  <si>
    <t>108.79026</t>
  </si>
  <si>
    <t>339.90173</t>
  </si>
  <si>
    <t>1.4751940</t>
  </si>
  <si>
    <t>0.17673090</t>
  </si>
  <si>
    <t>1.1580186</t>
  </si>
  <si>
    <t>0.41054271</t>
  </si>
  <si>
    <t>22.637797</t>
  </si>
  <si>
    <t>0.02834601</t>
  </si>
  <si>
    <t>11.802882</t>
  </si>
  <si>
    <t>798.62374</t>
  </si>
  <si>
    <t>416.38601</t>
  </si>
  <si>
    <t>6.2347715</t>
  </si>
  <si>
    <t>0.04660330</t>
  </si>
  <si>
    <t>2.2819772</t>
  </si>
  <si>
    <t>0.22898872</t>
  </si>
  <si>
    <t>52.265095</t>
  </si>
  <si>
    <t>0.15018213</t>
  </si>
  <si>
    <t>-101.441578</t>
  </si>
  <si>
    <t>348.01142</t>
  </si>
  <si>
    <t>-675.45706</t>
  </si>
  <si>
    <t>0.3103119</t>
  </si>
  <si>
    <t>0.01209925</t>
  </si>
  <si>
    <t>0.5209903</t>
  </si>
  <si>
    <t>0.05767847</t>
  </si>
  <si>
    <t>-148.863454</t>
  </si>
  <si>
    <t>0.01985009</t>
  </si>
  <si>
    <t>6.560446</t>
  </si>
  <si>
    <t>-7499.38482</t>
  </si>
  <si>
    <t>330.49958</t>
  </si>
  <si>
    <t>0.6095312</t>
  </si>
  <si>
    <t>0.04067127</t>
  </si>
  <si>
    <t>2.7315074</t>
  </si>
  <si>
    <t>0.12029304</t>
  </si>
  <si>
    <t>18.510738</t>
  </si>
  <si>
    <t>0.02953388</t>
  </si>
  <si>
    <t>3.239215</t>
  </si>
  <si>
    <t>626.76276</t>
  </si>
  <si>
    <t>109.67794</t>
  </si>
  <si>
    <t>1.3771054</t>
  </si>
  <si>
    <t>0.03032378</t>
  </si>
  <si>
    <t>2.2624743</t>
  </si>
  <si>
    <t>2.22481225</t>
  </si>
  <si>
    <t>13.987933</t>
  </si>
  <si>
    <t>0.02142945</t>
  </si>
  <si>
    <t>3.156478</t>
  </si>
  <si>
    <t>652.74357</t>
  </si>
  <si>
    <t>147.29631</t>
  </si>
  <si>
    <t>1.4150519</t>
  </si>
  <si>
    <t>0.02498704</t>
  </si>
  <si>
    <t>0.7791577</t>
  </si>
  <si>
    <t>3.14851772</t>
  </si>
  <si>
    <t>19.727281</t>
  </si>
  <si>
    <t>0.03106215</t>
  </si>
  <si>
    <t>8.014388</t>
  </si>
  <si>
    <t>635.09068</t>
  </si>
  <si>
    <t>258.01138</t>
  </si>
  <si>
    <t>0.8044207</t>
  </si>
  <si>
    <t>0.01424032</t>
  </si>
  <si>
    <t>0.5707966</t>
  </si>
  <si>
    <t>0.21066512</t>
  </si>
  <si>
    <t>5.571056</t>
  </si>
  <si>
    <t>0.02256160</t>
  </si>
  <si>
    <t>3.413111</t>
  </si>
  <si>
    <t>246.92647</t>
  </si>
  <si>
    <t>151.27967</t>
  </si>
  <si>
    <t>0.6311751</t>
  </si>
  <si>
    <t>0.01802247</t>
  </si>
  <si>
    <t>0.6748233</t>
  </si>
  <si>
    <t>0.08053991</t>
  </si>
  <si>
    <t>11.861502</t>
  </si>
  <si>
    <t>0.01807309</t>
  </si>
  <si>
    <t>4.986439</t>
  </si>
  <si>
    <t>656.30739</t>
  </si>
  <si>
    <t>275.90409</t>
  </si>
  <si>
    <t>0.9971992</t>
  </si>
  <si>
    <t>0.02710488</t>
  </si>
  <si>
    <t>1.5309536</t>
  </si>
  <si>
    <t>0.19046016</t>
  </si>
  <si>
    <t>26.717225</t>
  </si>
  <si>
    <t>0.03299298</t>
  </si>
  <si>
    <t>3.259880</t>
  </si>
  <si>
    <t>809.78502</t>
  </si>
  <si>
    <t>98.80526</t>
  </si>
  <si>
    <t>0.8215346</t>
  </si>
  <si>
    <t>0.03566958</t>
  </si>
  <si>
    <t>2.2402371</t>
  </si>
  <si>
    <t>2.13322774</t>
  </si>
  <si>
    <t>87.538828</t>
  </si>
  <si>
    <t>0.04517370</t>
  </si>
  <si>
    <t>7.241528</t>
  </si>
  <si>
    <t>1937.82709</t>
  </si>
  <si>
    <t>160.30407</t>
  </si>
  <si>
    <t>0.7896093</t>
  </si>
  <si>
    <t>0.04499356</t>
  </si>
  <si>
    <t>1.0605389</t>
  </si>
  <si>
    <t>0.57109336</t>
  </si>
  <si>
    <t>8.602398</t>
  </si>
  <si>
    <t>0.05171181</t>
  </si>
  <si>
    <t>5.266850</t>
  </si>
  <si>
    <t>166.35267</t>
  </si>
  <si>
    <t>101.85004</t>
  </si>
  <si>
    <t>0.8700829</t>
  </si>
  <si>
    <t>0.01814236</t>
  </si>
  <si>
    <t>0.6764854</t>
  </si>
  <si>
    <t>0.47298932</t>
  </si>
  <si>
    <t>39.264199</t>
  </si>
  <si>
    <t>0.02804925</t>
  </si>
  <si>
    <t>3.892613</t>
  </si>
  <si>
    <t>1399.83059</t>
  </si>
  <si>
    <t>138.77781</t>
  </si>
  <si>
    <t>0.6468037</t>
  </si>
  <si>
    <t>0.08836502</t>
  </si>
  <si>
    <t>1.4505047</t>
  </si>
  <si>
    <t>0.37102996</t>
  </si>
  <si>
    <t>5.967800</t>
  </si>
  <si>
    <t>0.06503832</t>
  </si>
  <si>
    <t>22.003050</t>
  </si>
  <si>
    <t>91.75822</t>
  </si>
  <si>
    <t>338.30903</t>
  </si>
  <si>
    <t>1.3586610</t>
  </si>
  <si>
    <t>0.02634897</t>
  </si>
  <si>
    <t>1.7867682</t>
  </si>
  <si>
    <t>1.96093224</t>
  </si>
  <si>
    <t>-66.181463</t>
  </si>
  <si>
    <t>0.02733531</t>
  </si>
  <si>
    <t>16.896529</t>
  </si>
  <si>
    <t>-2421.09759</t>
  </si>
  <si>
    <t>618.12089</t>
  </si>
  <si>
    <t>0.9639168</t>
  </si>
  <si>
    <t>0.01540148</t>
  </si>
  <si>
    <t>0.7282813</t>
  </si>
  <si>
    <t>0.07429321</t>
  </si>
  <si>
    <t>-47.662138</t>
  </si>
  <si>
    <t>0.02168830</t>
  </si>
  <si>
    <t>3.701150</t>
  </si>
  <si>
    <t>-2197.59696</t>
  </si>
  <si>
    <t>170.65192</t>
  </si>
  <si>
    <t>0.7101286</t>
  </si>
  <si>
    <t>0.01270745</t>
  </si>
  <si>
    <t>0.3393292</t>
  </si>
  <si>
    <t>0.76809920</t>
  </si>
  <si>
    <t>14.364700</t>
  </si>
  <si>
    <t>0.02123982</t>
  </si>
  <si>
    <t>3.393607</t>
  </si>
  <si>
    <t>676.31002</t>
  </si>
  <si>
    <t>159.77571</t>
  </si>
  <si>
    <t>0.5982843</t>
  </si>
  <si>
    <t>0.01325952</t>
  </si>
  <si>
    <t>1.2660470</t>
  </si>
  <si>
    <t>0.06486655</t>
  </si>
  <si>
    <t>5.004383</t>
  </si>
  <si>
    <t>0.01670154</t>
  </si>
  <si>
    <t>4.216836</t>
  </si>
  <si>
    <t>299.63600</t>
  </si>
  <si>
    <t>252.48183</t>
  </si>
  <si>
    <t>0.7939099</t>
  </si>
  <si>
    <t>0.01790242</t>
  </si>
  <si>
    <t>1.6012422</t>
  </si>
  <si>
    <t>1.94855056</t>
  </si>
  <si>
    <t>10.354498</t>
  </si>
  <si>
    <t>0.02721978</t>
  </si>
  <si>
    <t>4.172949</t>
  </si>
  <si>
    <t>380.40339</t>
  </si>
  <si>
    <t>153.30573</t>
  </si>
  <si>
    <t>0.6576987</t>
  </si>
  <si>
    <t>0.11345784</t>
  </si>
  <si>
    <t>1.7705275</t>
  </si>
  <si>
    <t>6.19250487</t>
  </si>
  <si>
    <t>14.657936</t>
  </si>
  <si>
    <t>0.06579636</t>
  </si>
  <si>
    <t>7.060037</t>
  </si>
  <si>
    <t>222.77732</t>
  </si>
  <si>
    <t>107.30133</t>
  </si>
  <si>
    <t>1.7243788</t>
  </si>
  <si>
    <t>0.02184701</t>
  </si>
  <si>
    <t>0.6263468</t>
  </si>
  <si>
    <t>0.06672126</t>
  </si>
  <si>
    <t>-11.910367</t>
  </si>
  <si>
    <t>0.02934400</t>
  </si>
  <si>
    <t>6.510681</t>
  </si>
  <si>
    <t>-405.88768</t>
  </si>
  <si>
    <t>221.87436</t>
  </si>
  <si>
    <t>0.7445136</t>
  </si>
  <si>
    <t>0.01236946</t>
  </si>
  <si>
    <t>0.6110531</t>
  </si>
  <si>
    <t>0.03944734</t>
  </si>
  <si>
    <t>7.594444</t>
  </si>
  <si>
    <t>0.02244969</t>
  </si>
  <si>
    <t>2.560092</t>
  </si>
  <si>
    <t>338.28729</t>
  </si>
  <si>
    <t>114.03687</t>
  </si>
  <si>
    <t>0.5509859</t>
  </si>
  <si>
    <t>0.01696428</t>
  </si>
  <si>
    <t>1.4223360</t>
  </si>
  <si>
    <t>0.09401661</t>
  </si>
  <si>
    <t>5.298092</t>
  </si>
  <si>
    <t>0.02459551</t>
  </si>
  <si>
    <t>7.432598</t>
  </si>
  <si>
    <t>215.40885</t>
  </si>
  <si>
    <t>302.19322</t>
  </si>
  <si>
    <t>0.6897308</t>
  </si>
  <si>
    <t>0.02401128</t>
  </si>
  <si>
    <t>3.0885055</t>
  </si>
  <si>
    <t>0.10048038</t>
  </si>
  <si>
    <t>8.349387</t>
  </si>
  <si>
    <t>0.08753346</t>
  </si>
  <si>
    <t>31.148633</t>
  </si>
  <si>
    <t>95.38509</t>
  </si>
  <si>
    <t>355.84831</t>
  </si>
  <si>
    <t>0.2743098</t>
  </si>
  <si>
    <t>0.02589967</t>
  </si>
  <si>
    <t>1.3515061</t>
  </si>
  <si>
    <t>0.40131956</t>
  </si>
  <si>
    <t>6.511067</t>
  </si>
  <si>
    <t>0.03188000</t>
  </si>
  <si>
    <t>-85.295985</t>
  </si>
  <si>
    <t>204.23671</t>
  </si>
  <si>
    <t>-2675.53261</t>
  </si>
  <si>
    <t>0.8124112</t>
  </si>
  <si>
    <t>0.04134411</t>
  </si>
  <si>
    <t>1.5109507</t>
  </si>
  <si>
    <t>0.42264072</t>
  </si>
  <si>
    <t>24.246574</t>
  </si>
  <si>
    <t>0.03181997</t>
  </si>
  <si>
    <t>10.188373</t>
  </si>
  <si>
    <t>761.99228</t>
  </si>
  <si>
    <t>320.18798</t>
  </si>
  <si>
    <t>1.2993132</t>
  </si>
  <si>
    <t>0.02670054</t>
  </si>
  <si>
    <t>0.4402197</t>
  </si>
  <si>
    <t>2.59983503</t>
  </si>
  <si>
    <t>6.651001</t>
  </si>
  <si>
    <t>0.03475606</t>
  </si>
  <si>
    <t>7.653168</t>
  </si>
  <si>
    <t>191.36233</t>
  </si>
  <si>
    <t>220.19666</t>
  </si>
  <si>
    <t>0.7682268</t>
  </si>
  <si>
    <t>0.01517766</t>
  </si>
  <si>
    <t>0.8861921</t>
  </si>
  <si>
    <t>0.07601538</t>
  </si>
  <si>
    <t>104.829417</t>
  </si>
  <si>
    <t>0.01886383</t>
  </si>
  <si>
    <t>4.429352</t>
  </si>
  <si>
    <t>5557.16603</t>
  </si>
  <si>
    <t>234.80668</t>
  </si>
  <si>
    <t>0.8045907</t>
  </si>
  <si>
    <t>0.03534663</t>
  </si>
  <si>
    <t>1.9365632</t>
  </si>
  <si>
    <t>1.70282606</t>
  </si>
  <si>
    <t>8.703948</t>
  </si>
  <si>
    <t>0.03545802</t>
  </si>
  <si>
    <t>6.007942</t>
  </si>
  <si>
    <t>245.47187</t>
  </si>
  <si>
    <t>169.43815</t>
  </si>
  <si>
    <t>0.9968585</t>
  </si>
  <si>
    <t>0.03093071</t>
  </si>
  <si>
    <t>1.4746474</t>
  </si>
  <si>
    <t>0.10174785</t>
  </si>
  <si>
    <t>-16.363007</t>
  </si>
  <si>
    <t>0.04535471</t>
  </si>
  <si>
    <t>61.754485</t>
  </si>
  <si>
    <t>-360.77852</t>
  </si>
  <si>
    <t>1361.58909</t>
  </si>
  <si>
    <t>0.6819733</t>
  </si>
  <si>
    <t>0.02649129</t>
  </si>
  <si>
    <t>1.3279491</t>
  </si>
  <si>
    <t>0.08213303</t>
  </si>
  <si>
    <t>9.345120</t>
  </si>
  <si>
    <t>0.02433883</t>
  </si>
  <si>
    <t>14.736583</t>
  </si>
  <si>
    <t>383.95925</t>
  </si>
  <si>
    <t>605.47619</t>
  </si>
  <si>
    <t>1.0884371</t>
  </si>
  <si>
    <t>0.01951402</t>
  </si>
  <si>
    <t>0.8609139</t>
  </si>
  <si>
    <t>0.07680627</t>
  </si>
  <si>
    <t>595.776729</t>
  </si>
  <si>
    <t>0.01862479</t>
  </si>
  <si>
    <t>2.522223</t>
  </si>
  <si>
    <t>31988.36768</t>
  </si>
  <si>
    <t>135.42288</t>
  </si>
  <si>
    <t>1.0477442</t>
  </si>
  <si>
    <t>0.01971995</t>
  </si>
  <si>
    <t>0.3535471</t>
  </si>
  <si>
    <t>0.18945511</t>
  </si>
  <si>
    <t>6.623333</t>
  </si>
  <si>
    <t>0.02171535</t>
  </si>
  <si>
    <t>9.292948</t>
  </si>
  <si>
    <t>305.00699</t>
  </si>
  <si>
    <t>427.94375</t>
  </si>
  <si>
    <t>0.9081112</t>
  </si>
  <si>
    <t>0.01737926</t>
  </si>
  <si>
    <t>0.8324712</t>
  </si>
  <si>
    <t>0.13855098</t>
  </si>
  <si>
    <t>19.290822</t>
  </si>
  <si>
    <t>0.02760618</t>
  </si>
  <si>
    <t>4.891199</t>
  </si>
  <si>
    <t>698.78630</t>
  </si>
  <si>
    <t>177.17769</t>
  </si>
  <si>
    <t>0.6295422</t>
  </si>
  <si>
    <t>0.02470224</t>
  </si>
  <si>
    <t>1.3674537</t>
  </si>
  <si>
    <t>0.08678165</t>
  </si>
  <si>
    <t>23.514818</t>
  </si>
  <si>
    <t>0.03159184</t>
  </si>
  <si>
    <t>13.729221</t>
  </si>
  <si>
    <t>744.33198</t>
  </si>
  <si>
    <t>434.58123</t>
  </si>
  <si>
    <t>0.7819183</t>
  </si>
  <si>
    <t>0.02472503</t>
  </si>
  <si>
    <t>0.9806412</t>
  </si>
  <si>
    <t>0.26307136</t>
  </si>
  <si>
    <t>7.043289</t>
  </si>
  <si>
    <t>0.02232409</t>
  </si>
  <si>
    <t>9.158919</t>
  </si>
  <si>
    <t>315.50180</t>
  </si>
  <si>
    <t>410.27070</t>
  </si>
  <si>
    <t>1.1075495</t>
  </si>
  <si>
    <t>0.02421108</t>
  </si>
  <si>
    <t>1.6232451</t>
  </si>
  <si>
    <t>0.11399468</t>
  </si>
  <si>
    <t>26.251190</t>
  </si>
  <si>
    <t>0.01598394</t>
  </si>
  <si>
    <t>6.872340</t>
  </si>
  <si>
    <t>1642.34767</t>
  </si>
  <si>
    <t>429.95277</t>
  </si>
  <si>
    <t>1.5147129</t>
  </si>
  <si>
    <t>0.02550873</t>
  </si>
  <si>
    <t>0.5756267</t>
  </si>
  <si>
    <t>0.05742546</t>
  </si>
  <si>
    <t>33.565912</t>
  </si>
  <si>
    <t>0.03000840</t>
  </si>
  <si>
    <t>3.591058</t>
  </si>
  <si>
    <t>1118.55057</t>
  </si>
  <si>
    <t>119.66842</t>
  </si>
  <si>
    <t>0.8500530</t>
  </si>
  <si>
    <t>0.01374160</t>
  </si>
  <si>
    <t>0.3455516</t>
  </si>
  <si>
    <t>0.67872553</t>
  </si>
  <si>
    <t>6.895633</t>
  </si>
  <si>
    <t>0.02220444</t>
  </si>
  <si>
    <t>6.325861</t>
  </si>
  <si>
    <t>310.55203</t>
  </si>
  <si>
    <t>284.89175</t>
  </si>
  <si>
    <t>0.6188674</t>
  </si>
  <si>
    <t>0.02271108</t>
  </si>
  <si>
    <t>1.1470164</t>
  </si>
  <si>
    <t>2.09630830</t>
  </si>
  <si>
    <t>-25.728625</t>
  </si>
  <si>
    <t>0.01882963</t>
  </si>
  <si>
    <t>4.015689</t>
  </si>
  <si>
    <t>-1366.39040</t>
  </si>
  <si>
    <t>213.26438</t>
  </si>
  <si>
    <t>1.2061354</t>
  </si>
  <si>
    <t>0.05939999</t>
  </si>
  <si>
    <t>1.1519475</t>
  </si>
  <si>
    <t>4.20119422</t>
  </si>
  <si>
    <t>8.071503</t>
  </si>
  <si>
    <t>0.08085409</t>
  </si>
  <si>
    <t>13.756728</t>
  </si>
  <si>
    <t>99.82801</t>
  </si>
  <si>
    <t>170.14262</t>
  </si>
  <si>
    <t>0.7346565</t>
  </si>
  <si>
    <t>0.74299337</t>
  </si>
  <si>
    <t>2.6659523</t>
  </si>
  <si>
    <t>59.60029776</t>
  </si>
  <si>
    <t>13.715509</t>
  </si>
  <si>
    <t>0.21206684</t>
  </si>
  <si>
    <t>23.636237</t>
  </si>
  <si>
    <t>64.67541</t>
  </si>
  <si>
    <t>111.45654</t>
  </si>
  <si>
    <t>3.5035810</t>
  </si>
  <si>
    <t>0.04220976</t>
  </si>
  <si>
    <t>1.6416800</t>
  </si>
  <si>
    <t>0.65292153</t>
  </si>
  <si>
    <t>6.711542</t>
  </si>
  <si>
    <t>0.06751443</t>
  </si>
  <si>
    <t>4.970422</t>
  </si>
  <si>
    <t>99.40900</t>
  </si>
  <si>
    <t>73.62014</t>
  </si>
  <si>
    <t>0.6251961</t>
  </si>
  <si>
    <t>0.02384730</t>
  </si>
  <si>
    <t>0.9231260</t>
  </si>
  <si>
    <t>1.75808909</t>
  </si>
  <si>
    <t>97.308440</t>
  </si>
  <si>
    <t>0.02925095</t>
  </si>
  <si>
    <t>3.931056</t>
  </si>
  <si>
    <t>3326.67671</t>
  </si>
  <si>
    <t>134.39074</t>
  </si>
  <si>
    <t>0.8152660</t>
  </si>
  <si>
    <t>0.01706620</t>
  </si>
  <si>
    <t>0.6520728</t>
  </si>
  <si>
    <t>0.20323750</t>
  </si>
  <si>
    <t>18.037834</t>
  </si>
  <si>
    <t>0.02357194</t>
  </si>
  <si>
    <t>-829.767590</t>
  </si>
  <si>
    <t>765.22495</t>
  </si>
  <si>
    <t>-35201.50378</t>
  </si>
  <si>
    <t>0.7240048</t>
  </si>
  <si>
    <t>0.03901461</t>
  </si>
  <si>
    <t>3.2714320</t>
  </si>
  <si>
    <t>7.65476790</t>
  </si>
  <si>
    <t>8.692928</t>
  </si>
  <si>
    <t>0.06266662</t>
  </si>
  <si>
    <t>-72.182148</t>
  </si>
  <si>
    <t>138.71704</t>
  </si>
  <si>
    <t>-1151.84363</t>
  </si>
  <si>
    <t>0.6225740</t>
  </si>
  <si>
    <t>0.02317466</t>
  </si>
  <si>
    <t>1.1477354</t>
  </si>
  <si>
    <t>2.96458323</t>
  </si>
  <si>
    <t>5.887526</t>
  </si>
  <si>
    <t>0.01919643</t>
  </si>
  <si>
    <t>14.271399</t>
  </si>
  <si>
    <t>306.69893</t>
  </si>
  <si>
    <t>743.44011</t>
  </si>
  <si>
    <t>1.2072377</t>
  </si>
  <si>
    <t>0.03738582</t>
  </si>
  <si>
    <t>4.9174714</t>
  </si>
  <si>
    <t>83.69104050</t>
  </si>
  <si>
    <t>31.715135</t>
  </si>
  <si>
    <t>0.05327039</t>
  </si>
  <si>
    <t>7.739977</t>
  </si>
  <si>
    <t>595.36143</t>
  </si>
  <si>
    <t>145.29604</t>
  </si>
  <si>
    <t>0.7018124</t>
  </si>
  <si>
    <t>0.02865716</t>
  </si>
  <si>
    <t>1.84827101</t>
  </si>
  <si>
    <t>40.494371</t>
  </si>
  <si>
    <t>0.08449694</t>
  </si>
  <si>
    <t>18.648995</t>
  </si>
  <si>
    <t>479.24069</t>
  </si>
  <si>
    <t>220.70616</t>
  </si>
  <si>
    <t>0.3391503</t>
  </si>
  <si>
    <t>0.9481421</t>
  </si>
  <si>
    <t>m</t>
  </si>
  <si>
    <t>non</t>
  </si>
  <si>
    <t>f</t>
  </si>
  <si>
    <t>0.311741941768107</t>
  </si>
  <si>
    <t>0.408097538273302</t>
  </si>
  <si>
    <t>0.390577769274751</t>
  </si>
  <si>
    <t>0.421937400681728</t>
  </si>
  <si>
    <t>0.298449917980731</t>
  </si>
  <si>
    <t>0.330069511587043</t>
  </si>
  <si>
    <t>0.304837389490033</t>
  </si>
  <si>
    <t>0.102795276037541</t>
  </si>
  <si>
    <t>0.39691370037608</t>
  </si>
  <si>
    <t>0.186924959782525</t>
  </si>
  <si>
    <t>0.117797787796678</t>
  </si>
  <si>
    <t>0.395194952391661</t>
  </si>
  <si>
    <t>0.330511898555149</t>
  </si>
  <si>
    <t>0.208401143071761</t>
  </si>
  <si>
    <t>0.228231216878073</t>
  </si>
  <si>
    <t>0.184031684268671</t>
  </si>
  <si>
    <t>0.396989415541023</t>
  </si>
  <si>
    <t>0.162487053273754</t>
  </si>
  <si>
    <t>0.37456912261495</t>
  </si>
  <si>
    <t>0.193385481859801</t>
  </si>
  <si>
    <t>0.310431254080731</t>
  </si>
  <si>
    <t>0.319869474332226</t>
  </si>
  <si>
    <t>0.166026086915282</t>
  </si>
  <si>
    <t>0.246951180875083</t>
  </si>
  <si>
    <t>0.142133363889568</t>
  </si>
  <si>
    <t>0.179547420296013</t>
  </si>
  <si>
    <t>0.402614395474086</t>
  </si>
  <si>
    <t>0.154421355271429</t>
  </si>
  <si>
    <t>0.288804592601595</t>
  </si>
  <si>
    <t>0.512346572366445</t>
  </si>
  <si>
    <t>0.186265813026578</t>
  </si>
  <si>
    <t>0.455601036054837</t>
  </si>
  <si>
    <t>0.0973833029260133</t>
  </si>
  <si>
    <t>0.462856226974917</t>
  </si>
  <si>
    <t>0.393076246952459</t>
  </si>
  <si>
    <t>0.34884344027907</t>
  </si>
  <si>
    <t>0.175012756659302</t>
  </si>
  <si>
    <t>0.412012152020598</t>
  </si>
  <si>
    <t>0.34713307328383</t>
  </si>
  <si>
    <t>0.492492690492658</t>
  </si>
  <si>
    <t>0.377690086751495</t>
  </si>
  <si>
    <t>0.174199207183389</t>
  </si>
  <si>
    <t>0.336196790030498</t>
  </si>
  <si>
    <t>0.355968762737209</t>
  </si>
  <si>
    <t>0.06677743040299</t>
  </si>
  <si>
    <t>0.0756615326411628</t>
  </si>
  <si>
    <t>0.296287441567442</t>
  </si>
  <si>
    <t>0.176187363093123</t>
  </si>
  <si>
    <t>0.10372264153691</t>
  </si>
  <si>
    <t>0.400469512521262</t>
  </si>
  <si>
    <t>0.389810146180565</t>
  </si>
  <si>
    <t>0.251153941584485</t>
  </si>
  <si>
    <t>0.0924205942496345</t>
  </si>
  <si>
    <t>0.391023610455814</t>
  </si>
  <si>
    <t>0.0990466437571428</t>
  </si>
  <si>
    <t>FFTPitchCorr</t>
  </si>
  <si>
    <t>0.7263</t>
  </si>
  <si>
    <t>0.8662</t>
  </si>
  <si>
    <t>0.8737</t>
  </si>
  <si>
    <t>0.8398</t>
  </si>
  <si>
    <t>0.8023</t>
  </si>
  <si>
    <t xml:space="preserve"> 0.8504</t>
  </si>
  <si>
    <t xml:space="preserve"> 0.8293</t>
  </si>
  <si>
    <t>0.8871</t>
  </si>
  <si>
    <t>0.9011</t>
  </si>
  <si>
    <t>0.8255</t>
  </si>
  <si>
    <t>0.7684</t>
  </si>
  <si>
    <t>0.8937</t>
  </si>
  <si>
    <t>0.8318</t>
  </si>
  <si>
    <t>0.8061</t>
  </si>
  <si>
    <t>0.8772</t>
  </si>
  <si>
    <t>0.8109</t>
  </si>
  <si>
    <t>0.8209</t>
  </si>
  <si>
    <t>0.7999</t>
  </si>
  <si>
    <t>0.8658</t>
  </si>
  <si>
    <t>0.7878</t>
  </si>
  <si>
    <t>0.8632</t>
  </si>
  <si>
    <t>0.8721</t>
  </si>
  <si>
    <t>0.8188</t>
  </si>
  <si>
    <t>0.8588</t>
  </si>
  <si>
    <t>0.7823</t>
  </si>
  <si>
    <t>0.8064</t>
  </si>
  <si>
    <t>0.8548</t>
  </si>
  <si>
    <t>0.7213</t>
  </si>
  <si>
    <t>0.8223</t>
  </si>
  <si>
    <t>0.8946</t>
  </si>
  <si>
    <t>0.8771</t>
  </si>
  <si>
    <t>0.8455</t>
  </si>
  <si>
    <t>0.7852</t>
  </si>
  <si>
    <t>0.8621</t>
  </si>
  <si>
    <t>0.8400</t>
  </si>
  <si>
    <t>0.7866</t>
  </si>
  <si>
    <t>0.8470</t>
  </si>
  <si>
    <t>0.8211</t>
  </si>
  <si>
    <t>0.8882</t>
  </si>
  <si>
    <t>0.8043</t>
  </si>
  <si>
    <t>0.8668</t>
  </si>
  <si>
    <t>0.8217</t>
  </si>
  <si>
    <t>0.8144</t>
  </si>
  <si>
    <t>0.8865</t>
  </si>
  <si>
    <t>0.8435</t>
  </si>
  <si>
    <t>0.8092</t>
  </si>
  <si>
    <t>0.8155</t>
  </si>
  <si>
    <t>0.8628</t>
  </si>
  <si>
    <t>0.8519</t>
  </si>
  <si>
    <t>0.9037</t>
  </si>
  <si>
    <t>0.8484</t>
  </si>
  <si>
    <t>0.8178</t>
  </si>
  <si>
    <t>0.8339</t>
  </si>
  <si>
    <t>0.7612</t>
  </si>
  <si>
    <t>0.030</t>
  </si>
  <si>
    <t>0.2370</t>
  </si>
  <si>
    <t>0.0296</t>
  </si>
  <si>
    <t>0.3972</t>
  </si>
  <si>
    <t>0.0297</t>
  </si>
  <si>
    <t>0.5517</t>
  </si>
  <si>
    <t>0.0298</t>
  </si>
  <si>
    <t>0.4308</t>
  </si>
  <si>
    <t>0.0306</t>
  </si>
  <si>
    <t>0.3049</t>
  </si>
  <si>
    <t>0.0300</t>
  </si>
  <si>
    <t>0.3766</t>
  </si>
  <si>
    <t>0.5774</t>
  </si>
  <si>
    <t>0.0302</t>
  </si>
  <si>
    <t>0.2935</t>
  </si>
  <si>
    <t>0.2869</t>
  </si>
  <si>
    <t>0.4028</t>
  </si>
  <si>
    <t>0.0299</t>
  </si>
  <si>
    <t>0.3748</t>
  </si>
  <si>
    <t>0.0295</t>
  </si>
  <si>
    <t>0.4642</t>
  </si>
  <si>
    <t>0.0292</t>
  </si>
  <si>
    <t>0.4594</t>
  </si>
  <si>
    <t>0.0301</t>
  </si>
  <si>
    <t>0.3435</t>
  </si>
  <si>
    <t>0.5126</t>
  </si>
  <si>
    <t>0.3779</t>
  </si>
  <si>
    <t>0.3933</t>
  </si>
  <si>
    <t>0.7183</t>
  </si>
  <si>
    <t>0.0291</t>
  </si>
  <si>
    <t>0.6810</t>
  </si>
  <si>
    <t>0.4275</t>
  </si>
  <si>
    <t>0.1872</t>
  </si>
  <si>
    <t>0.0310</t>
  </si>
  <si>
    <t>0.4605</t>
  </si>
  <si>
    <t>0.2889</t>
  </si>
  <si>
    <t>0.0294</t>
  </si>
  <si>
    <t>0.2533</t>
  </si>
  <si>
    <t>0.3690</t>
  </si>
  <si>
    <t>0.0293</t>
  </si>
  <si>
    <t>0.2744</t>
  </si>
  <si>
    <t>0.4093</t>
  </si>
  <si>
    <t>0.5960</t>
  </si>
  <si>
    <t>0.3793</t>
  </si>
  <si>
    <t>0.3738</t>
  </si>
  <si>
    <t>0.2520</t>
  </si>
  <si>
    <t>0.2056</t>
  </si>
  <si>
    <t>0.4968</t>
  </si>
  <si>
    <t>0.3592</t>
  </si>
  <si>
    <t>0.4559</t>
  </si>
  <si>
    <t>0.2602</t>
  </si>
  <si>
    <t>0.1953</t>
  </si>
  <si>
    <t>0.3755</t>
  </si>
  <si>
    <t>0.0290</t>
  </si>
  <si>
    <t>0.2465</t>
  </si>
  <si>
    <t>0.4950</t>
  </si>
  <si>
    <t>0.4251</t>
  </si>
  <si>
    <t>0.3476</t>
  </si>
  <si>
    <t>0.4383</t>
  </si>
  <si>
    <t>0.3061</t>
  </si>
  <si>
    <t>0.3323</t>
  </si>
  <si>
    <t>0.5360</t>
  </si>
  <si>
    <t>0.3923</t>
  </si>
  <si>
    <t>0.1251</t>
  </si>
  <si>
    <t>0.3150</t>
  </si>
  <si>
    <t>0.3595</t>
  </si>
  <si>
    <t>0.9733</t>
  </si>
  <si>
    <t>0.9751</t>
  </si>
  <si>
    <t>0.9804</t>
  </si>
  <si>
    <t>0.9801</t>
  </si>
  <si>
    <t>0.9740</t>
  </si>
  <si>
    <t>0.9817</t>
  </si>
  <si>
    <t>0.9729</t>
  </si>
  <si>
    <t>0.9784</t>
  </si>
  <si>
    <t>0.9795</t>
  </si>
  <si>
    <t>0.9760</t>
  </si>
  <si>
    <t>0.9791</t>
  </si>
  <si>
    <t>0.9726</t>
  </si>
  <si>
    <t>0.9716</t>
  </si>
  <si>
    <t>0.9823</t>
  </si>
  <si>
    <t>0.9763</t>
  </si>
  <si>
    <t>0.9886</t>
  </si>
  <si>
    <t>0.9719</t>
  </si>
  <si>
    <t>0.9802</t>
  </si>
  <si>
    <t>0.9702</t>
  </si>
  <si>
    <t>0.9672</t>
  </si>
  <si>
    <t>0.9712</t>
  </si>
  <si>
    <t>0.9770</t>
  </si>
  <si>
    <t>0.9767</t>
  </si>
  <si>
    <t>0.9700</t>
  </si>
  <si>
    <t>0.9730</t>
  </si>
  <si>
    <t>0.9776</t>
  </si>
  <si>
    <t>0.9710</t>
  </si>
  <si>
    <t>0.9748</t>
  </si>
  <si>
    <t>0.9769</t>
  </si>
  <si>
    <t>0.9741</t>
  </si>
  <si>
    <t>0.9871</t>
  </si>
  <si>
    <t>0.9824</t>
  </si>
  <si>
    <t>0.9737</t>
  </si>
  <si>
    <t>0.9789</t>
  </si>
  <si>
    <t>0.9697</t>
  </si>
  <si>
    <t>0.9846</t>
  </si>
  <si>
    <t>0.9819</t>
  </si>
  <si>
    <t>0.9794</t>
  </si>
  <si>
    <t>0.9865</t>
  </si>
  <si>
    <t>0.9735</t>
  </si>
  <si>
    <t>0.9778</t>
  </si>
  <si>
    <t>0.9660</t>
  </si>
  <si>
    <t>0.9668</t>
  </si>
  <si>
    <t>0.9764</t>
  </si>
  <si>
    <t>0.9758</t>
  </si>
  <si>
    <t>0.9800</t>
  </si>
  <si>
    <t>0.9810</t>
  </si>
  <si>
    <t>0.9743</t>
  </si>
  <si>
    <t>0.9695</t>
  </si>
  <si>
    <t>0.9683</t>
  </si>
  <si>
    <t>yes</t>
  </si>
  <si>
    <t>no</t>
  </si>
  <si>
    <t xml:space="preserve">no </t>
  </si>
  <si>
    <t>Instrument</t>
  </si>
  <si>
    <t>none</t>
  </si>
  <si>
    <t>piano</t>
  </si>
  <si>
    <t>voice</t>
  </si>
  <si>
    <t>guitar</t>
  </si>
  <si>
    <t>gu zheng</t>
  </si>
  <si>
    <t>koto</t>
  </si>
  <si>
    <t>drums</t>
  </si>
  <si>
    <t>saxophone</t>
  </si>
  <si>
    <t>erhu</t>
  </si>
  <si>
    <t>chinese zither</t>
  </si>
  <si>
    <t>drum kit</t>
  </si>
  <si>
    <t>violin</t>
  </si>
  <si>
    <t>electric guitar</t>
  </si>
  <si>
    <t>electric keyboard</t>
  </si>
  <si>
    <t>yangqin</t>
  </si>
  <si>
    <t>harmonica</t>
  </si>
  <si>
    <t>bamboo flute</t>
  </si>
  <si>
    <t>FFTResPitchF0</t>
  </si>
  <si>
    <t>FFTResPitchF1</t>
  </si>
  <si>
    <t>FFTResPitchF2</t>
  </si>
  <si>
    <t>0.9978</t>
  </si>
  <si>
    <t>0.9970</t>
  </si>
  <si>
    <t>0.9969</t>
  </si>
  <si>
    <t>0.9989</t>
  </si>
  <si>
    <t>0.9984</t>
  </si>
  <si>
    <t>0.9976</t>
  </si>
  <si>
    <t>0.9973</t>
  </si>
  <si>
    <t>0.9962</t>
  </si>
  <si>
    <t>0.9971</t>
  </si>
  <si>
    <t>0.9982</t>
  </si>
  <si>
    <t>0.9972</t>
  </si>
  <si>
    <t>0.9977</t>
  </si>
  <si>
    <t>0.9966</t>
  </si>
  <si>
    <t>0.9967</t>
  </si>
  <si>
    <t>0.9965</t>
  </si>
  <si>
    <t>0.9979</t>
  </si>
  <si>
    <t>0.9983</t>
  </si>
  <si>
    <t>0.9981</t>
  </si>
  <si>
    <t>0.9974</t>
  </si>
  <si>
    <t>0.9975</t>
  </si>
  <si>
    <t>0.9980</t>
  </si>
  <si>
    <t>0.9963</t>
  </si>
  <si>
    <t>0.9991</t>
  </si>
  <si>
    <t>0.9959</t>
  </si>
  <si>
    <t>0.9964</t>
  </si>
  <si>
    <t>0.9987</t>
  </si>
  <si>
    <t>0.9985</t>
  </si>
  <si>
    <t>0.9990</t>
  </si>
  <si>
    <t>0.9988</t>
  </si>
  <si>
    <t>0.9986</t>
  </si>
  <si>
    <t>Latency</t>
  </si>
  <si>
    <t>Amplitude</t>
  </si>
  <si>
    <t>Sex</t>
  </si>
  <si>
    <t>Head</t>
  </si>
  <si>
    <t>Age</t>
  </si>
  <si>
    <t>Age learning English</t>
  </si>
  <si>
    <t>Years spent outside China</t>
  </si>
  <si>
    <t>Bilingual?</t>
  </si>
  <si>
    <t>Music as a child</t>
  </si>
  <si>
    <t>Current practice</t>
  </si>
  <si>
    <t>Hours listening/week</t>
  </si>
  <si>
    <t>Instr_code</t>
  </si>
  <si>
    <t>Group</t>
  </si>
  <si>
    <t>Autocorr pitch strength</t>
  </si>
  <si>
    <t>Generalized music score</t>
  </si>
  <si>
    <t>Subject</t>
  </si>
  <si>
    <t>duration</t>
  </si>
  <si>
    <t>intensity</t>
  </si>
  <si>
    <t>frequency</t>
  </si>
  <si>
    <t>complex duration</t>
  </si>
  <si>
    <t>complex frequency</t>
  </si>
  <si>
    <t>loudness ratio</t>
  </si>
  <si>
    <t>pitch ratio</t>
  </si>
  <si>
    <t>duration rati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0" fillId="0" borderId="0" xfId="0" applyFill="1"/>
    <xf numFmtId="0" fontId="0" fillId="0" borderId="0" xfId="0" applyNumberFormat="1"/>
    <xf numFmtId="0" fontId="0" fillId="0" borderId="0" xfId="0" applyNumberForma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59"/>
  <sheetViews>
    <sheetView tabSelected="1" workbookViewId="0">
      <pane xSplit="1" topLeftCell="B1" activePane="topRight" state="frozen"/>
      <selection pane="topRight" activeCell="X67" sqref="X67"/>
    </sheetView>
  </sheetViews>
  <sheetFormatPr defaultRowHeight="14.4" x14ac:dyDescent="0.3"/>
  <cols>
    <col min="1" max="1" width="5.44140625" customWidth="1"/>
    <col min="2" max="2" width="11.5546875" customWidth="1"/>
    <col min="3" max="3" width="11.6640625" customWidth="1"/>
    <col min="4" max="4" width="15" customWidth="1"/>
    <col min="5" max="5" width="13.109375" customWidth="1"/>
    <col min="6" max="6" width="11.44140625" customWidth="1"/>
    <col min="7" max="8" width="12" customWidth="1"/>
    <col min="9" max="9" width="10.88671875" customWidth="1"/>
    <col min="10" max="10" width="10.6640625" customWidth="1"/>
    <col min="11" max="11" width="7.44140625" customWidth="1"/>
    <col min="12" max="12" width="17.88671875" customWidth="1"/>
    <col min="13" max="13" width="12.6640625" customWidth="1"/>
    <col min="14" max="14" width="14.5546875" customWidth="1"/>
    <col min="15" max="15" width="14.109375" customWidth="1"/>
    <col min="16" max="16" width="14.44140625" customWidth="1"/>
    <col min="17" max="17" width="7.6640625" customWidth="1"/>
    <col min="18" max="18" width="10.88671875" customWidth="1"/>
    <col min="19" max="19" width="4.88671875" customWidth="1"/>
    <col min="20" max="20" width="5.5546875" customWidth="1"/>
    <col min="21" max="21" width="4.44140625" customWidth="1"/>
    <col min="22" max="22" width="11.88671875" style="2" customWidth="1"/>
    <col min="23" max="23" width="9.109375" style="2" customWidth="1"/>
    <col min="24" max="24" width="9.6640625" style="2" customWidth="1"/>
    <col min="25" max="25" width="8.5546875" style="2" customWidth="1"/>
    <col min="26" max="26" width="10.44140625" style="2" customWidth="1"/>
    <col min="27" max="27" width="11" style="2" customWidth="1"/>
    <col min="28" max="28" width="13.109375" style="2" customWidth="1"/>
    <col min="29" max="29" width="9" style="2" customWidth="1"/>
    <col min="30" max="30" width="5.88671875" customWidth="1"/>
  </cols>
  <sheetData>
    <row r="1" spans="1:31" x14ac:dyDescent="0.3">
      <c r="A1" s="2" t="s">
        <v>851</v>
      </c>
      <c r="B1" s="2" t="s">
        <v>852</v>
      </c>
      <c r="C1" s="2" t="s">
        <v>853</v>
      </c>
      <c r="D1" s="2" t="s">
        <v>854</v>
      </c>
      <c r="E1" s="2" t="s">
        <v>53</v>
      </c>
      <c r="F1" s="2" t="s">
        <v>855</v>
      </c>
      <c r="G1" s="2" t="s">
        <v>856</v>
      </c>
      <c r="H1" s="2" t="s">
        <v>857</v>
      </c>
      <c r="I1" s="2" t="s">
        <v>858</v>
      </c>
      <c r="J1" s="2" t="s">
        <v>859</v>
      </c>
      <c r="K1" s="2" t="s">
        <v>850</v>
      </c>
      <c r="L1" s="2" t="s">
        <v>849</v>
      </c>
      <c r="M1" s="2" t="s">
        <v>611</v>
      </c>
      <c r="N1" s="2" t="s">
        <v>803</v>
      </c>
      <c r="O1" s="2" t="s">
        <v>804</v>
      </c>
      <c r="P1" s="2" t="s">
        <v>805</v>
      </c>
      <c r="Q1" s="2" t="s">
        <v>836</v>
      </c>
      <c r="R1" s="2" t="s">
        <v>837</v>
      </c>
      <c r="S1" s="2" t="s">
        <v>838</v>
      </c>
      <c r="T1" s="2" t="s">
        <v>839</v>
      </c>
      <c r="U1" s="2" t="s">
        <v>840</v>
      </c>
      <c r="V1" s="2" t="s">
        <v>841</v>
      </c>
      <c r="W1" s="2" t="s">
        <v>842</v>
      </c>
      <c r="X1" s="2" t="s">
        <v>843</v>
      </c>
      <c r="Y1" s="2" t="s">
        <v>844</v>
      </c>
      <c r="Z1" s="2" t="s">
        <v>845</v>
      </c>
      <c r="AA1" s="2" t="s">
        <v>846</v>
      </c>
      <c r="AB1" s="2" t="s">
        <v>785</v>
      </c>
      <c r="AC1" s="2" t="s">
        <v>847</v>
      </c>
      <c r="AD1" s="2" t="s">
        <v>848</v>
      </c>
      <c r="AE1" s="2" t="str">
        <f t="shared" ref="AE1:AE32" si="0">A1&amp;", "&amp;B1&amp;", "&amp;C1&amp;", "&amp;D1&amp;", "&amp;E1&amp;", "&amp;F1&amp;", "&amp;G1&amp;", "&amp;H1&amp;", "&amp;I1&amp;", "&amp;J1&amp;", "&amp;K1&amp;", "&amp;L1&amp;", "&amp;M1&amp;","&amp;N1&amp;", "&amp;O1&amp;", "&amp;P1&amp;", "&amp;Q1&amp;", "&amp;R1&amp;","&amp;S1&amp;", "&amp;T1&amp;", "&amp;U1&amp;", "&amp;V1&amp;", "&amp;W1&amp;", "&amp;X1&amp;", "&amp;Y1&amp;", "&amp;Z1&amp;", "&amp;AA1&amp;", "&amp;AB1&amp;", "&amp;AC1&amp;", "&amp;AD1</f>
        <v>Subject, duration, intensity, frequency, dgain, complex duration, complex frequency, loudness ratio, pitch ratio, duration ratio, Generalized music score, Autocorr pitch strength, FFTPitchCorr,FFTResPitchF0, FFTResPitchF1, FFTResPitchF2, Latency, Amplitude,Sex, Head, Age, Age learning English, Years spent outside China, Bilingual?, Music as a child, Current practice, Hours listening/week, Instrument, Instr_code, Group</v>
      </c>
    </row>
    <row r="2" spans="1:31" x14ac:dyDescent="0.3">
      <c r="A2" s="2">
        <v>1</v>
      </c>
      <c r="B2" s="2" t="s">
        <v>54</v>
      </c>
      <c r="C2" s="2" t="s">
        <v>55</v>
      </c>
      <c r="D2" s="2" t="s">
        <v>56</v>
      </c>
      <c r="E2" s="2" t="s">
        <v>57</v>
      </c>
      <c r="F2" s="2" t="s">
        <v>58</v>
      </c>
      <c r="G2" s="2" t="s">
        <v>59</v>
      </c>
      <c r="H2" s="2" t="s">
        <v>60</v>
      </c>
      <c r="I2" s="2" t="s">
        <v>61</v>
      </c>
      <c r="J2" s="2" t="s">
        <v>62</v>
      </c>
      <c r="K2" s="2" t="s">
        <v>1</v>
      </c>
      <c r="L2" t="s">
        <v>0</v>
      </c>
      <c r="M2" t="s">
        <v>0</v>
      </c>
      <c r="N2" t="s">
        <v>0</v>
      </c>
      <c r="O2" t="s">
        <v>0</v>
      </c>
      <c r="P2" t="s">
        <v>0</v>
      </c>
      <c r="Q2" s="2" t="s">
        <v>0</v>
      </c>
      <c r="R2" s="2" t="s">
        <v>0</v>
      </c>
      <c r="S2" s="2" t="s">
        <v>553</v>
      </c>
      <c r="T2" s="2">
        <v>58</v>
      </c>
      <c r="U2" s="2">
        <v>24</v>
      </c>
      <c r="V2" s="2">
        <v>13</v>
      </c>
      <c r="W2" s="2">
        <v>0</v>
      </c>
      <c r="X2" s="2" t="s">
        <v>782</v>
      </c>
      <c r="Y2" s="2" t="s">
        <v>783</v>
      </c>
      <c r="Z2" s="2" t="s">
        <v>783</v>
      </c>
      <c r="AA2" s="2">
        <v>1</v>
      </c>
      <c r="AB2" s="2" t="s">
        <v>0</v>
      </c>
      <c r="AC2" s="2" t="s">
        <v>0</v>
      </c>
      <c r="AD2" s="2" t="s">
        <v>554</v>
      </c>
      <c r="AE2" s="2" t="str">
        <f t="shared" si="0"/>
        <v>1, 0.05489685, 1.3845145, 2.54727049, 5.160469, 0.08570829, 8.535563, 60.20969, 99.58853, 0.6405081, 58, NA, NA,NA, NA, NA, NA, NA,m, 58, 24, 13, 0, yes, no, no, 1, NA, NA, non</v>
      </c>
    </row>
    <row r="3" spans="1:31" x14ac:dyDescent="0.3">
      <c r="A3" s="2">
        <v>2</v>
      </c>
      <c r="B3" s="2" t="s">
        <v>63</v>
      </c>
      <c r="C3" s="2" t="s">
        <v>64</v>
      </c>
      <c r="D3" s="2" t="s">
        <v>65</v>
      </c>
      <c r="E3" s="2" t="s">
        <v>66</v>
      </c>
      <c r="F3" s="2" t="s">
        <v>67</v>
      </c>
      <c r="G3" s="2" t="s">
        <v>68</v>
      </c>
      <c r="H3" s="2" t="s">
        <v>69</v>
      </c>
      <c r="I3" s="2" t="s">
        <v>70</v>
      </c>
      <c r="J3" s="2" t="s">
        <v>71</v>
      </c>
      <c r="K3" s="2" t="s">
        <v>2</v>
      </c>
      <c r="L3" t="s">
        <v>0</v>
      </c>
      <c r="M3" t="s">
        <v>0</v>
      </c>
      <c r="N3" t="s">
        <v>0</v>
      </c>
      <c r="O3" t="s">
        <v>0</v>
      </c>
      <c r="P3" t="s">
        <v>0</v>
      </c>
      <c r="Q3" s="2" t="s">
        <v>0</v>
      </c>
      <c r="R3" s="2" t="s">
        <v>0</v>
      </c>
      <c r="S3" s="2" t="s">
        <v>555</v>
      </c>
      <c r="T3" s="2">
        <v>54</v>
      </c>
      <c r="U3" s="2">
        <v>20</v>
      </c>
      <c r="V3" s="2">
        <v>9</v>
      </c>
      <c r="W3" s="2">
        <v>0</v>
      </c>
      <c r="X3" s="2" t="s">
        <v>783</v>
      </c>
      <c r="Y3" s="2" t="s">
        <v>782</v>
      </c>
      <c r="Z3" s="2" t="s">
        <v>783</v>
      </c>
      <c r="AA3" s="2">
        <v>10</v>
      </c>
      <c r="AB3" s="2" t="s">
        <v>786</v>
      </c>
      <c r="AC3" s="2" t="s">
        <v>0</v>
      </c>
      <c r="AD3" s="2" t="s">
        <v>554</v>
      </c>
      <c r="AE3" s="2" t="str">
        <f t="shared" si="0"/>
        <v>2, 0.03282157, 0.4931378, 3.18226194, -38.985532, 0.04378422, 5.923077, -890.40135, 135.27879, 0.7496208, 56, NA, NA,NA, NA, NA, NA, NA,f, 54, 20, 9, 0, no, yes, no, 10, none, NA, non</v>
      </c>
    </row>
    <row r="4" spans="1:31" x14ac:dyDescent="0.3">
      <c r="A4" s="2">
        <v>3</v>
      </c>
      <c r="B4" s="2" t="s">
        <v>72</v>
      </c>
      <c r="C4" s="2" t="s">
        <v>73</v>
      </c>
      <c r="D4" s="2" t="s">
        <v>74</v>
      </c>
      <c r="E4" s="2" t="s">
        <v>75</v>
      </c>
      <c r="F4" s="2" t="s">
        <v>76</v>
      </c>
      <c r="G4" s="2" t="s">
        <v>77</v>
      </c>
      <c r="H4" s="2" t="s">
        <v>78</v>
      </c>
      <c r="I4" s="2" t="s">
        <v>79</v>
      </c>
      <c r="J4" s="2" t="s">
        <v>80</v>
      </c>
      <c r="K4" s="2" t="s">
        <v>3</v>
      </c>
      <c r="L4" t="s">
        <v>556</v>
      </c>
      <c r="M4" s="2" t="s">
        <v>612</v>
      </c>
      <c r="N4" s="2" t="s">
        <v>732</v>
      </c>
      <c r="O4" s="2" t="s">
        <v>807</v>
      </c>
      <c r="P4" s="2" t="s">
        <v>822</v>
      </c>
      <c r="Q4" s="2" t="s">
        <v>666</v>
      </c>
      <c r="R4" s="2" t="s">
        <v>667</v>
      </c>
      <c r="S4" s="2" t="s">
        <v>555</v>
      </c>
      <c r="T4" s="2">
        <v>54</v>
      </c>
      <c r="U4" s="2">
        <v>23</v>
      </c>
      <c r="V4" s="2">
        <v>9</v>
      </c>
      <c r="W4" s="2">
        <v>0</v>
      </c>
      <c r="X4" s="2" t="s">
        <v>783</v>
      </c>
      <c r="Y4" s="2" t="s">
        <v>782</v>
      </c>
      <c r="Z4" s="2" t="s">
        <v>783</v>
      </c>
      <c r="AA4" s="2">
        <v>2</v>
      </c>
      <c r="AB4" s="2" t="s">
        <v>787</v>
      </c>
      <c r="AC4" s="2">
        <v>1</v>
      </c>
      <c r="AD4" s="2" t="s">
        <v>554</v>
      </c>
      <c r="AE4" s="2" t="str">
        <f t="shared" si="0"/>
        <v>3, 0.01942226, 0.4815096, 1.86407678, 9.039101, 0.01642157, -71.107591, 550.44068, -4330.13333, 1.1827284, 59, 0.311741941768107, 0.7263,0.9733, 0.9970, 0.9983, 0.030, 0.2370,f, 54, 23, 9, 0, no, yes, no, 2, piano, 1, non</v>
      </c>
    </row>
    <row r="5" spans="1:31" s="1" customFormat="1" x14ac:dyDescent="0.3">
      <c r="A5" s="3">
        <v>4</v>
      </c>
      <c r="B5" s="2" t="s">
        <v>81</v>
      </c>
      <c r="C5" s="2" t="s">
        <v>82</v>
      </c>
      <c r="D5" s="2" t="s">
        <v>83</v>
      </c>
      <c r="E5" s="2" t="s">
        <v>84</v>
      </c>
      <c r="F5" s="2" t="s">
        <v>85</v>
      </c>
      <c r="G5" s="2" t="s">
        <v>86</v>
      </c>
      <c r="H5" s="2" t="s">
        <v>87</v>
      </c>
      <c r="I5" s="2" t="s">
        <v>88</v>
      </c>
      <c r="J5" s="2" t="s">
        <v>89</v>
      </c>
      <c r="K5" s="3" t="s">
        <v>2</v>
      </c>
      <c r="L5" t="s">
        <v>557</v>
      </c>
      <c r="M5" s="2" t="s">
        <v>613</v>
      </c>
      <c r="N5" s="2" t="s">
        <v>733</v>
      </c>
      <c r="O5" s="2" t="s">
        <v>806</v>
      </c>
      <c r="P5" s="2" t="s">
        <v>809</v>
      </c>
      <c r="Q5" s="3" t="s">
        <v>668</v>
      </c>
      <c r="R5" s="3" t="s">
        <v>669</v>
      </c>
      <c r="S5" s="3" t="s">
        <v>555</v>
      </c>
      <c r="T5" s="3">
        <v>55</v>
      </c>
      <c r="U5" s="3">
        <v>24</v>
      </c>
      <c r="V5" s="3">
        <v>13</v>
      </c>
      <c r="W5" s="2">
        <v>1</v>
      </c>
      <c r="X5" s="3" t="s">
        <v>782</v>
      </c>
      <c r="Y5" s="3" t="s">
        <v>783</v>
      </c>
      <c r="Z5" s="3" t="s">
        <v>783</v>
      </c>
      <c r="AA5" s="3">
        <v>7</v>
      </c>
      <c r="AB5" s="3" t="s">
        <v>788</v>
      </c>
      <c r="AC5" s="3">
        <v>2</v>
      </c>
      <c r="AD5" s="3" t="s">
        <v>554</v>
      </c>
      <c r="AE5" s="2" t="str">
        <f t="shared" si="0"/>
        <v>4, 0.01704760, 0.4797015, 0.15737627, 18.696601, 0.02004113, 3.009979, 932.91167, 150.19011, 0.8506309, 56, 0.408097538273302, 0.8662,0.9751, 0.9978, 0.9989, 0.0296, 0.3972,f, 55, 24, 13, 1, yes, no, no, 7, voice, 2, non</v>
      </c>
    </row>
    <row r="6" spans="1:31" x14ac:dyDescent="0.3">
      <c r="A6" s="2">
        <v>5</v>
      </c>
      <c r="B6" s="2" t="s">
        <v>0</v>
      </c>
      <c r="C6" s="2" t="s">
        <v>90</v>
      </c>
      <c r="D6" s="2" t="s">
        <v>91</v>
      </c>
      <c r="E6" s="2" t="s">
        <v>92</v>
      </c>
      <c r="F6" s="2" t="s">
        <v>93</v>
      </c>
      <c r="G6" s="2" t="s">
        <v>94</v>
      </c>
      <c r="H6" s="2" t="s">
        <v>95</v>
      </c>
      <c r="I6" s="2" t="s">
        <v>96</v>
      </c>
      <c r="J6" s="2" t="s">
        <v>0</v>
      </c>
      <c r="K6" s="2" t="s">
        <v>12</v>
      </c>
      <c r="L6" t="s">
        <v>558</v>
      </c>
      <c r="M6" s="2" t="s">
        <v>614</v>
      </c>
      <c r="N6" s="2" t="s">
        <v>734</v>
      </c>
      <c r="O6" s="2" t="s">
        <v>810</v>
      </c>
      <c r="P6" s="2" t="s">
        <v>810</v>
      </c>
      <c r="Q6" s="3" t="s">
        <v>670</v>
      </c>
      <c r="R6" s="3" t="s">
        <v>671</v>
      </c>
      <c r="S6" s="3" t="s">
        <v>555</v>
      </c>
      <c r="T6" s="3">
        <v>54</v>
      </c>
      <c r="U6" s="3">
        <v>30</v>
      </c>
      <c r="V6" s="3">
        <v>11</v>
      </c>
      <c r="W6" s="2">
        <v>0</v>
      </c>
      <c r="X6" s="3" t="s">
        <v>782</v>
      </c>
      <c r="Y6" s="3" t="s">
        <v>782</v>
      </c>
      <c r="Z6" s="3" t="s">
        <v>782</v>
      </c>
      <c r="AA6" s="3">
        <v>10</v>
      </c>
      <c r="AB6" s="3" t="s">
        <v>787</v>
      </c>
      <c r="AC6" s="3">
        <v>1</v>
      </c>
      <c r="AD6" s="3" t="s">
        <v>553</v>
      </c>
      <c r="AE6" s="2" t="str">
        <f t="shared" si="0"/>
        <v>5, NA, 2.8789630, 0.08017519, 3.664851, 0.02263896, 3.823122, 161.88244, 168.87354, NA, 112, 0.390577769274751, 0.8737,0.9804, 0.9984, 0.9984, 0.0297, 0.5517,f, 54, 30, 11, 0, yes, yes, yes, 10, piano, 1, m</v>
      </c>
    </row>
    <row r="7" spans="1:31" x14ac:dyDescent="0.3">
      <c r="A7" s="2">
        <v>6</v>
      </c>
      <c r="B7" s="2" t="s">
        <v>97</v>
      </c>
      <c r="C7" s="2" t="s">
        <v>98</v>
      </c>
      <c r="D7" s="2" t="s">
        <v>0</v>
      </c>
      <c r="E7" s="2" t="s">
        <v>99</v>
      </c>
      <c r="F7" s="2" t="s">
        <v>100</v>
      </c>
      <c r="G7" s="2" t="s">
        <v>101</v>
      </c>
      <c r="H7" s="2" t="s">
        <v>102</v>
      </c>
      <c r="I7" s="2" t="s">
        <v>103</v>
      </c>
      <c r="J7" s="2" t="s">
        <v>104</v>
      </c>
      <c r="K7" s="2" t="s">
        <v>1</v>
      </c>
      <c r="L7" t="s">
        <v>559</v>
      </c>
      <c r="M7" s="2" t="s">
        <v>615</v>
      </c>
      <c r="N7" s="2" t="s">
        <v>735</v>
      </c>
      <c r="O7" s="2" t="s">
        <v>811</v>
      </c>
      <c r="P7" s="2" t="s">
        <v>809</v>
      </c>
      <c r="Q7" s="3" t="s">
        <v>672</v>
      </c>
      <c r="R7" s="3" t="s">
        <v>673</v>
      </c>
      <c r="S7" s="3" t="s">
        <v>555</v>
      </c>
      <c r="T7" s="3">
        <v>55</v>
      </c>
      <c r="U7" s="3">
        <v>19</v>
      </c>
      <c r="V7" s="3">
        <v>6</v>
      </c>
      <c r="W7" s="2">
        <v>0</v>
      </c>
      <c r="X7" s="3" t="s">
        <v>782</v>
      </c>
      <c r="Y7" s="3" t="s">
        <v>783</v>
      </c>
      <c r="Z7" s="3" t="s">
        <v>783</v>
      </c>
      <c r="AA7" s="3">
        <v>1</v>
      </c>
      <c r="AB7" s="3" t="s">
        <v>795</v>
      </c>
      <c r="AC7" s="3">
        <v>0</v>
      </c>
      <c r="AD7" s="3" t="s">
        <v>554</v>
      </c>
      <c r="AE7" s="2" t="str">
        <f t="shared" si="0"/>
        <v>6, 0.03077847, 1.5547867, NA, 6.278502, 0.03357735, 3.374013, 186.98623, 100.48478, 0.9166438, 58, 0.421937400681728, 0.8398,0.9801, 0.9976, 0.9989, 0.0298, 0.4308,f, 55, 19, 6, 0, yes, no, no, 1, chinese zither, 0, non</v>
      </c>
    </row>
    <row r="8" spans="1:31" x14ac:dyDescent="0.3">
      <c r="A8" s="2">
        <v>7</v>
      </c>
      <c r="B8" s="2" t="s">
        <v>105</v>
      </c>
      <c r="C8" s="2" t="s">
        <v>106</v>
      </c>
      <c r="D8" s="2" t="s">
        <v>0</v>
      </c>
      <c r="E8" s="2" t="s">
        <v>107</v>
      </c>
      <c r="F8" s="2" t="s">
        <v>108</v>
      </c>
      <c r="G8" s="2" t="s">
        <v>109</v>
      </c>
      <c r="H8" s="2" t="s">
        <v>110</v>
      </c>
      <c r="I8" s="2" t="s">
        <v>111</v>
      </c>
      <c r="J8" s="2" t="s">
        <v>112</v>
      </c>
      <c r="K8" s="2" t="s">
        <v>13</v>
      </c>
      <c r="L8" t="s">
        <v>560</v>
      </c>
      <c r="M8" s="2" t="s">
        <v>616</v>
      </c>
      <c r="N8" s="2" t="s">
        <v>759</v>
      </c>
      <c r="O8" s="2" t="s">
        <v>812</v>
      </c>
      <c r="P8" s="2" t="s">
        <v>833</v>
      </c>
      <c r="Q8" s="3" t="s">
        <v>674</v>
      </c>
      <c r="R8" s="3" t="s">
        <v>675</v>
      </c>
      <c r="S8" s="3" t="s">
        <v>555</v>
      </c>
      <c r="T8" s="3">
        <v>54</v>
      </c>
      <c r="U8" s="3">
        <v>19</v>
      </c>
      <c r="V8" s="3">
        <v>6</v>
      </c>
      <c r="W8" s="2">
        <v>0</v>
      </c>
      <c r="X8" s="3" t="s">
        <v>783</v>
      </c>
      <c r="Y8" s="3" t="s">
        <v>782</v>
      </c>
      <c r="Z8" s="3" t="s">
        <v>783</v>
      </c>
      <c r="AA8" s="3">
        <v>5</v>
      </c>
      <c r="AB8" s="3" t="s">
        <v>787</v>
      </c>
      <c r="AC8" s="3">
        <v>1</v>
      </c>
      <c r="AD8" s="3" t="s">
        <v>554</v>
      </c>
      <c r="AE8" s="2" t="str">
        <f t="shared" si="0"/>
        <v>7, 0.04458672, 1.4689294, NA, 10.887051, 0.26417713, 6.932183, 41.21118, 26.24066, 0.1687758, 67, 0.298449917980731, 0.8023,0.9748, 0.9973, 0.9990, 0.0306, 0.3049,f, 54, 19, 6, 0, no, yes, no, 5, piano, 1, non</v>
      </c>
    </row>
    <row r="9" spans="1:31" x14ac:dyDescent="0.3">
      <c r="A9" s="2">
        <v>8</v>
      </c>
      <c r="B9" s="2" t="s">
        <v>113</v>
      </c>
      <c r="C9" s="2" t="s">
        <v>0</v>
      </c>
      <c r="D9" s="2" t="s">
        <v>114</v>
      </c>
      <c r="E9" s="2" t="s">
        <v>115</v>
      </c>
      <c r="F9" s="2" t="s">
        <v>116</v>
      </c>
      <c r="G9" s="2" t="s">
        <v>117</v>
      </c>
      <c r="H9" s="2" t="s">
        <v>118</v>
      </c>
      <c r="I9" s="2" t="s">
        <v>119</v>
      </c>
      <c r="J9" s="2" t="s">
        <v>120</v>
      </c>
      <c r="K9" s="2" t="s">
        <v>14</v>
      </c>
      <c r="L9" t="s">
        <v>561</v>
      </c>
      <c r="M9" s="2" t="s">
        <v>617</v>
      </c>
      <c r="N9" s="2" t="s">
        <v>778</v>
      </c>
      <c r="O9" s="2" t="s">
        <v>813</v>
      </c>
      <c r="P9" s="2" t="s">
        <v>832</v>
      </c>
      <c r="Q9" s="3" t="s">
        <v>676</v>
      </c>
      <c r="R9" s="3" t="s">
        <v>677</v>
      </c>
      <c r="S9" s="3" t="s">
        <v>555</v>
      </c>
      <c r="T9" s="3">
        <v>55</v>
      </c>
      <c r="U9" s="3">
        <v>24</v>
      </c>
      <c r="V9" s="3">
        <v>13</v>
      </c>
      <c r="W9" s="2">
        <v>0</v>
      </c>
      <c r="X9" s="3" t="s">
        <v>782</v>
      </c>
      <c r="Y9" s="3" t="s">
        <v>783</v>
      </c>
      <c r="Z9" s="3" t="s">
        <v>783</v>
      </c>
      <c r="AA9" s="3">
        <v>3</v>
      </c>
      <c r="AB9" s="3" t="s">
        <v>786</v>
      </c>
      <c r="AC9" s="3" t="s">
        <v>0</v>
      </c>
      <c r="AD9" s="3" t="s">
        <v>554</v>
      </c>
      <c r="AE9" s="2" t="str">
        <f t="shared" si="0"/>
        <v>8, 0.05060006, NA, 6.00531480, 3.731573, 0.03430061, 11.658838, 108.79026, 339.90173, 1.4751940, 44, 0.330069511587043,  0.8504,0.9810, 0.9962, 0.9985, 0.0300, 0.3766,f, 55, 24, 13, 0, yes, no, no, 3, none, NA, non</v>
      </c>
    </row>
    <row r="10" spans="1:31" x14ac:dyDescent="0.3">
      <c r="A10" s="2">
        <v>9</v>
      </c>
      <c r="B10" s="2" t="s">
        <v>121</v>
      </c>
      <c r="C10" s="2" t="s">
        <v>122</v>
      </c>
      <c r="D10" s="2" t="s">
        <v>123</v>
      </c>
      <c r="E10" s="2" t="s">
        <v>124</v>
      </c>
      <c r="F10" s="2" t="s">
        <v>125</v>
      </c>
      <c r="G10" s="2" t="s">
        <v>126</v>
      </c>
      <c r="H10" s="2" t="s">
        <v>127</v>
      </c>
      <c r="I10" s="2" t="s">
        <v>128</v>
      </c>
      <c r="J10" s="2" t="s">
        <v>129</v>
      </c>
      <c r="K10" s="2" t="s">
        <v>15</v>
      </c>
      <c r="L10" t="s">
        <v>562</v>
      </c>
      <c r="M10" s="2" t="s">
        <v>618</v>
      </c>
      <c r="N10" s="2" t="s">
        <v>736</v>
      </c>
      <c r="O10" s="2" t="s">
        <v>814</v>
      </c>
      <c r="P10" s="2" t="s">
        <v>834</v>
      </c>
      <c r="Q10" s="3" t="s">
        <v>672</v>
      </c>
      <c r="R10" s="3" t="s">
        <v>678</v>
      </c>
      <c r="S10" s="3" t="s">
        <v>555</v>
      </c>
      <c r="T10" s="3">
        <v>54</v>
      </c>
      <c r="U10" s="3">
        <v>24</v>
      </c>
      <c r="V10" s="3">
        <v>8</v>
      </c>
      <c r="W10" s="2">
        <v>0</v>
      </c>
      <c r="X10" s="3" t="s">
        <v>783</v>
      </c>
      <c r="Y10" s="3" t="s">
        <v>783</v>
      </c>
      <c r="Z10" s="3" t="s">
        <v>783</v>
      </c>
      <c r="AA10" s="3">
        <v>0</v>
      </c>
      <c r="AB10" s="3" t="s">
        <v>786</v>
      </c>
      <c r="AC10" s="3" t="s">
        <v>0</v>
      </c>
      <c r="AD10" s="3" t="s">
        <v>554</v>
      </c>
      <c r="AE10" s="2" t="str">
        <f t="shared" si="0"/>
        <v>9, 0.17673090, 1.1580186, 0.41054271, 22.637797, 0.02834601, 11.802882, 798.62374, 416.38601, 6.2347715, 46, 0.304837389490033,  0.8293,0.9740, 0.9971, 0.9988, 0.0298, 0.5774,f, 54, 24, 8, 0, no, no, no, 0, none, NA, non</v>
      </c>
    </row>
    <row r="11" spans="1:31" x14ac:dyDescent="0.3">
      <c r="A11" s="2" t="s">
        <v>4</v>
      </c>
      <c r="B11" s="2" t="s">
        <v>130</v>
      </c>
      <c r="C11" s="2" t="s">
        <v>131</v>
      </c>
      <c r="D11" s="2" t="s">
        <v>132</v>
      </c>
      <c r="E11" s="2" t="s">
        <v>133</v>
      </c>
      <c r="F11" s="2" t="s">
        <v>134</v>
      </c>
      <c r="G11" s="2" t="s">
        <v>135</v>
      </c>
      <c r="H11" s="2" t="s">
        <v>136</v>
      </c>
      <c r="I11" s="2" t="s">
        <v>137</v>
      </c>
      <c r="J11" s="2" t="s">
        <v>138</v>
      </c>
      <c r="K11" s="2" t="s">
        <v>16</v>
      </c>
      <c r="L11" t="s">
        <v>563</v>
      </c>
      <c r="M11" s="2" t="s">
        <v>619</v>
      </c>
      <c r="N11" s="2" t="s">
        <v>737</v>
      </c>
      <c r="O11" s="2" t="s">
        <v>810</v>
      </c>
      <c r="P11" s="2" t="s">
        <v>822</v>
      </c>
      <c r="Q11" s="3" t="s">
        <v>679</v>
      </c>
      <c r="R11" s="3" t="s">
        <v>680</v>
      </c>
      <c r="S11" s="3" t="s">
        <v>555</v>
      </c>
      <c r="T11" s="3">
        <v>57</v>
      </c>
      <c r="U11" s="3">
        <v>21</v>
      </c>
      <c r="V11" s="3">
        <v>7</v>
      </c>
      <c r="W11" s="2">
        <v>0</v>
      </c>
      <c r="X11" s="3" t="s">
        <v>782</v>
      </c>
      <c r="Y11" s="3" t="s">
        <v>782</v>
      </c>
      <c r="Z11" s="3" t="s">
        <v>782</v>
      </c>
      <c r="AA11" s="3" t="s">
        <v>0</v>
      </c>
      <c r="AB11" s="3" t="s">
        <v>787</v>
      </c>
      <c r="AC11" s="3">
        <v>1</v>
      </c>
      <c r="AD11" s="3" t="s">
        <v>553</v>
      </c>
      <c r="AE11" s="2" t="str">
        <f t="shared" si="0"/>
        <v>10, 0.04660330, 2.2819772, 0.22898872, 52.265095, 0.15018213, -101.441578, 348.01142, -675.45706, 0.3103119, 119, 0.102795276037541, 0.8871,0.9817, 0.9984, 0.9983, 0.0302, 0.2935,f, 57, 21, 7, 0, yes, yes, yes, NA, piano, 1, m</v>
      </c>
    </row>
    <row r="12" spans="1:31" x14ac:dyDescent="0.3">
      <c r="A12" s="2">
        <v>11</v>
      </c>
      <c r="B12" s="2" t="s">
        <v>139</v>
      </c>
      <c r="C12" s="2" t="s">
        <v>140</v>
      </c>
      <c r="D12" s="2" t="s">
        <v>141</v>
      </c>
      <c r="E12" s="2" t="s">
        <v>142</v>
      </c>
      <c r="F12" s="2" t="s">
        <v>143</v>
      </c>
      <c r="G12" s="2" t="s">
        <v>144</v>
      </c>
      <c r="H12" s="2" t="s">
        <v>145</v>
      </c>
      <c r="I12" s="2" t="s">
        <v>146</v>
      </c>
      <c r="J12" s="2" t="s">
        <v>147</v>
      </c>
      <c r="K12" s="2" t="s">
        <v>17</v>
      </c>
      <c r="L12" t="s">
        <v>564</v>
      </c>
      <c r="M12" s="2" t="s">
        <v>620</v>
      </c>
      <c r="N12" s="2" t="s">
        <v>777</v>
      </c>
      <c r="O12" s="2" t="s">
        <v>810</v>
      </c>
      <c r="P12" s="2" t="s">
        <v>810</v>
      </c>
      <c r="Q12" s="3" t="s">
        <v>672</v>
      </c>
      <c r="R12" s="3" t="s">
        <v>681</v>
      </c>
      <c r="S12" s="3" t="s">
        <v>555</v>
      </c>
      <c r="T12" s="3">
        <v>54</v>
      </c>
      <c r="U12" s="3">
        <v>24</v>
      </c>
      <c r="V12" s="3">
        <v>9</v>
      </c>
      <c r="W12" s="2">
        <v>0</v>
      </c>
      <c r="X12" s="3" t="s">
        <v>783</v>
      </c>
      <c r="Y12" s="3" t="s">
        <v>782</v>
      </c>
      <c r="Z12" s="3" t="s">
        <v>782</v>
      </c>
      <c r="AA12" s="3">
        <v>5</v>
      </c>
      <c r="AB12" s="3" t="s">
        <v>789</v>
      </c>
      <c r="AC12" s="3">
        <v>1</v>
      </c>
      <c r="AD12" s="3" t="s">
        <v>553</v>
      </c>
      <c r="AE12" s="2" t="str">
        <f t="shared" si="0"/>
        <v>11, 0.01209925, 0.5209903, 0.05767847, -148.863454, 0.01985009, 6.560446, -7499.38482, 330.49958, 0.6095312, 99, 0.39691370037608, 0.9011,0.9800, 0.9984, 0.9984, 0.0298, 0.2869,f, 54, 24, 9, 0, no, yes, yes, 5, guitar, 1, m</v>
      </c>
    </row>
    <row r="13" spans="1:31" x14ac:dyDescent="0.3">
      <c r="A13" s="2">
        <v>12</v>
      </c>
      <c r="B13" s="2" t="s">
        <v>148</v>
      </c>
      <c r="C13" s="2" t="s">
        <v>149</v>
      </c>
      <c r="D13" s="2" t="s">
        <v>150</v>
      </c>
      <c r="E13" s="2" t="s">
        <v>151</v>
      </c>
      <c r="F13" s="2" t="s">
        <v>152</v>
      </c>
      <c r="G13" s="2" t="s">
        <v>153</v>
      </c>
      <c r="H13" s="2" t="s">
        <v>154</v>
      </c>
      <c r="I13" s="2" t="s">
        <v>155</v>
      </c>
      <c r="J13" s="2" t="s">
        <v>156</v>
      </c>
      <c r="K13" s="2" t="s">
        <v>13</v>
      </c>
      <c r="L13" t="s">
        <v>565</v>
      </c>
      <c r="M13" s="2" t="s">
        <v>621</v>
      </c>
      <c r="N13" s="2" t="s">
        <v>738</v>
      </c>
      <c r="O13" s="2" t="s">
        <v>815</v>
      </c>
      <c r="P13" s="2" t="s">
        <v>806</v>
      </c>
      <c r="Q13" s="3" t="s">
        <v>0</v>
      </c>
      <c r="R13" s="3" t="s">
        <v>0</v>
      </c>
      <c r="S13" s="3" t="s">
        <v>555</v>
      </c>
      <c r="T13" s="3">
        <v>54</v>
      </c>
      <c r="U13" s="3">
        <v>21</v>
      </c>
      <c r="V13" s="3">
        <v>11</v>
      </c>
      <c r="W13" s="2">
        <v>0</v>
      </c>
      <c r="X13" s="3" t="s">
        <v>783</v>
      </c>
      <c r="Y13" s="3" t="s">
        <v>783</v>
      </c>
      <c r="Z13" s="3" t="s">
        <v>782</v>
      </c>
      <c r="AA13" s="3">
        <v>14</v>
      </c>
      <c r="AB13" s="3" t="s">
        <v>786</v>
      </c>
      <c r="AC13" s="3" t="s">
        <v>0</v>
      </c>
      <c r="AD13" s="3" t="s">
        <v>554</v>
      </c>
      <c r="AE13" s="2" t="str">
        <f t="shared" si="0"/>
        <v>12, 0.04067127, 2.7315074, 0.12029304, 18.510738, 0.02953388, 3.239215, 626.76276, 109.67794, 1.3771054, 67, 0.186924959782525, 0.8255,0.9729, 0.9982, 0.9978, NA, NA,f, 54, 21, 11, 0, no, no, yes, 14, none, NA, non</v>
      </c>
    </row>
    <row r="14" spans="1:31" x14ac:dyDescent="0.3">
      <c r="A14" s="2">
        <v>13</v>
      </c>
      <c r="B14" s="2" t="s">
        <v>157</v>
      </c>
      <c r="C14" s="2" t="s">
        <v>158</v>
      </c>
      <c r="D14" s="2" t="s">
        <v>159</v>
      </c>
      <c r="E14" s="2" t="s">
        <v>160</v>
      </c>
      <c r="F14" s="2" t="s">
        <v>161</v>
      </c>
      <c r="G14" s="2" t="s">
        <v>162</v>
      </c>
      <c r="H14" s="2" t="s">
        <v>163</v>
      </c>
      <c r="I14" s="2" t="s">
        <v>164</v>
      </c>
      <c r="J14" s="2" t="s">
        <v>165</v>
      </c>
      <c r="K14" s="2" t="s">
        <v>18</v>
      </c>
      <c r="L14" t="s">
        <v>566</v>
      </c>
      <c r="M14" s="2" t="s">
        <v>622</v>
      </c>
      <c r="N14" s="2" t="s">
        <v>776</v>
      </c>
      <c r="O14" s="2" t="s">
        <v>816</v>
      </c>
      <c r="P14" s="2" t="s">
        <v>824</v>
      </c>
      <c r="Q14" s="3" t="s">
        <v>672</v>
      </c>
      <c r="R14" s="3" t="s">
        <v>682</v>
      </c>
      <c r="S14" s="3" t="s">
        <v>555</v>
      </c>
      <c r="T14" s="3">
        <v>54</v>
      </c>
      <c r="U14" s="3">
        <v>18</v>
      </c>
      <c r="V14" s="3">
        <v>7</v>
      </c>
      <c r="W14" s="2">
        <v>0</v>
      </c>
      <c r="X14" s="3" t="s">
        <v>783</v>
      </c>
      <c r="Y14" s="3" t="s">
        <v>782</v>
      </c>
      <c r="Z14" s="3" t="s">
        <v>783</v>
      </c>
      <c r="AA14" s="3">
        <v>15</v>
      </c>
      <c r="AB14" s="3" t="s">
        <v>787</v>
      </c>
      <c r="AC14" s="3">
        <v>1</v>
      </c>
      <c r="AD14" s="3" t="s">
        <v>553</v>
      </c>
      <c r="AE14" s="2" t="str">
        <f t="shared" si="0"/>
        <v>13, 0.03032378, 2.2624743, 2.22481225, 13.987933, 0.02142945, 3.156478, 652.74357, 147.29631, 1.4150519, 104, 0.117797787796678, 0.7684,0.9758, 0.9972, 0.9974, 0.0298, 0.4028,f, 54, 18, 7, 0, no, yes, no, 15, piano, 1, m</v>
      </c>
    </row>
    <row r="15" spans="1:31" s="1" customFormat="1" x14ac:dyDescent="0.3">
      <c r="A15" s="3">
        <v>14</v>
      </c>
      <c r="B15" s="2" t="s">
        <v>166</v>
      </c>
      <c r="C15" s="2" t="s">
        <v>167</v>
      </c>
      <c r="D15" s="2" t="s">
        <v>168</v>
      </c>
      <c r="E15" s="2" t="s">
        <v>169</v>
      </c>
      <c r="F15" s="2" t="s">
        <v>170</v>
      </c>
      <c r="G15" s="2" t="s">
        <v>171</v>
      </c>
      <c r="H15" s="2" t="s">
        <v>172</v>
      </c>
      <c r="I15" s="2" t="s">
        <v>173</v>
      </c>
      <c r="J15" s="2" t="s">
        <v>174</v>
      </c>
      <c r="K15" s="3" t="s">
        <v>19</v>
      </c>
      <c r="L15" t="s">
        <v>567</v>
      </c>
      <c r="M15" s="3" t="s">
        <v>623</v>
      </c>
      <c r="N15" s="3" t="s">
        <v>739</v>
      </c>
      <c r="O15" s="3" t="s">
        <v>817</v>
      </c>
      <c r="P15" s="3" t="s">
        <v>811</v>
      </c>
      <c r="Q15" s="3" t="s">
        <v>683</v>
      </c>
      <c r="R15" s="3" t="s">
        <v>684</v>
      </c>
      <c r="S15" s="3" t="s">
        <v>553</v>
      </c>
      <c r="T15" s="3">
        <v>59</v>
      </c>
      <c r="U15" s="3">
        <v>23</v>
      </c>
      <c r="V15" s="3" t="s">
        <v>0</v>
      </c>
      <c r="W15" s="2">
        <v>0</v>
      </c>
      <c r="X15" s="3" t="s">
        <v>782</v>
      </c>
      <c r="Y15" s="3" t="s">
        <v>783</v>
      </c>
      <c r="Z15" s="3" t="s">
        <v>783</v>
      </c>
      <c r="AA15" s="3">
        <v>40</v>
      </c>
      <c r="AB15" s="3" t="s">
        <v>786</v>
      </c>
      <c r="AC15" s="3" t="s">
        <v>0</v>
      </c>
      <c r="AD15" s="3" t="s">
        <v>554</v>
      </c>
      <c r="AE15" s="2" t="str">
        <f t="shared" si="0"/>
        <v>14, 0.02498704, 0.7791577, 3.14851772, 19.727281, 0.03106215, 8.014388, 635.09068, 258.01138, 0.8044207, 71, 0.395194952391661, 0.8937,0.9784, 0.9977, 0.9976, 0.0299, 0.3748,m, 59, 23, NA, 0, yes, no, no, 40, none, NA, non</v>
      </c>
    </row>
    <row r="16" spans="1:31" x14ac:dyDescent="0.3">
      <c r="A16" s="2">
        <v>15</v>
      </c>
      <c r="B16" s="2" t="s">
        <v>175</v>
      </c>
      <c r="C16" s="2" t="s">
        <v>176</v>
      </c>
      <c r="D16" s="2" t="s">
        <v>177</v>
      </c>
      <c r="E16" s="2" t="s">
        <v>178</v>
      </c>
      <c r="F16" s="2" t="s">
        <v>179</v>
      </c>
      <c r="G16" s="2" t="s">
        <v>180</v>
      </c>
      <c r="H16" s="2" t="s">
        <v>181</v>
      </c>
      <c r="I16" s="2" t="s">
        <v>182</v>
      </c>
      <c r="J16" s="2" t="s">
        <v>183</v>
      </c>
      <c r="K16" s="2" t="s">
        <v>20</v>
      </c>
      <c r="L16" t="s">
        <v>568</v>
      </c>
      <c r="M16" s="2" t="s">
        <v>624</v>
      </c>
      <c r="N16" s="2" t="s">
        <v>771</v>
      </c>
      <c r="O16" s="2" t="s">
        <v>806</v>
      </c>
      <c r="P16" s="2" t="s">
        <v>835</v>
      </c>
      <c r="Q16" s="3" t="s">
        <v>685</v>
      </c>
      <c r="R16" s="3" t="s">
        <v>686</v>
      </c>
      <c r="S16" s="3" t="s">
        <v>555</v>
      </c>
      <c r="T16" s="3">
        <v>54</v>
      </c>
      <c r="U16" s="3">
        <v>20</v>
      </c>
      <c r="V16" s="3">
        <v>7</v>
      </c>
      <c r="W16" s="2">
        <v>0</v>
      </c>
      <c r="X16" s="3" t="s">
        <v>783</v>
      </c>
      <c r="Y16" s="3" t="s">
        <v>782</v>
      </c>
      <c r="Z16" s="3" t="s">
        <v>782</v>
      </c>
      <c r="AA16" s="3">
        <v>20</v>
      </c>
      <c r="AB16" s="3" t="s">
        <v>789</v>
      </c>
      <c r="AC16" s="3">
        <v>1</v>
      </c>
      <c r="AD16" s="3" t="s">
        <v>553</v>
      </c>
      <c r="AE16" s="2" t="str">
        <f t="shared" si="0"/>
        <v>15, 0.01424032, 0.5707966, 0.21066512, 5.571056, 0.02256160, 3.413111, 246.92647, 151.27967, 0.6311751, 102, 0.330511898555149, 0.8318,0.9735, 0.9978, 0.9986, 0.0295, 0.4642,f, 54, 20, 7, 0, no, yes, yes, 20, guitar, 1, m</v>
      </c>
    </row>
    <row r="17" spans="1:31" x14ac:dyDescent="0.3">
      <c r="A17" s="2">
        <v>16</v>
      </c>
      <c r="B17" s="2" t="s">
        <v>184</v>
      </c>
      <c r="C17" s="2" t="s">
        <v>185</v>
      </c>
      <c r="D17" s="2" t="s">
        <v>186</v>
      </c>
      <c r="E17" s="2" t="s">
        <v>187</v>
      </c>
      <c r="F17" s="2" t="s">
        <v>188</v>
      </c>
      <c r="G17" s="2" t="s">
        <v>189</v>
      </c>
      <c r="H17" s="2" t="s">
        <v>190</v>
      </c>
      <c r="I17" s="2" t="s">
        <v>191</v>
      </c>
      <c r="J17" s="2" t="s">
        <v>192</v>
      </c>
      <c r="K17" s="2" t="s">
        <v>21</v>
      </c>
      <c r="L17" t="s">
        <v>569</v>
      </c>
      <c r="M17" s="2" t="s">
        <v>625</v>
      </c>
      <c r="N17" s="2" t="s">
        <v>740</v>
      </c>
      <c r="O17" s="2" t="s">
        <v>818</v>
      </c>
      <c r="P17" s="2" t="s">
        <v>823</v>
      </c>
      <c r="Q17" s="3" t="s">
        <v>687</v>
      </c>
      <c r="R17" s="3" t="s">
        <v>688</v>
      </c>
      <c r="S17" s="3" t="s">
        <v>555</v>
      </c>
      <c r="T17" s="3">
        <v>57</v>
      </c>
      <c r="U17" s="3">
        <v>19</v>
      </c>
      <c r="V17" s="3">
        <v>9</v>
      </c>
      <c r="W17" s="2">
        <v>0</v>
      </c>
      <c r="X17" s="3" t="s">
        <v>782</v>
      </c>
      <c r="Y17" s="3" t="s">
        <v>782</v>
      </c>
      <c r="Z17" s="3" t="s">
        <v>0</v>
      </c>
      <c r="AA17" s="3" t="s">
        <v>0</v>
      </c>
      <c r="AB17" s="3" t="s">
        <v>796</v>
      </c>
      <c r="AC17" s="3">
        <v>1</v>
      </c>
      <c r="AD17" s="3" t="s">
        <v>553</v>
      </c>
      <c r="AE17" s="2" t="str">
        <f t="shared" si="0"/>
        <v>16, 0.01802247, 0.6748233, 0.08053991, 11.861502, 0.01807309, 4.986439, 656.30739, 275.90409, 0.9971992, 92, 0.208401143071761, 0.8061,0.9795, 0.9966, 0.9981, 0.0292, 0.4594,f, 57, 19, 9, 0, yes, yes, NA, NA, drum kit, 1, m</v>
      </c>
    </row>
    <row r="18" spans="1:31" x14ac:dyDescent="0.3">
      <c r="A18" s="2">
        <v>17</v>
      </c>
      <c r="B18" s="2" t="s">
        <v>193</v>
      </c>
      <c r="C18" s="2" t="s">
        <v>194</v>
      </c>
      <c r="D18" s="2" t="s">
        <v>195</v>
      </c>
      <c r="E18" s="2" t="s">
        <v>196</v>
      </c>
      <c r="F18" s="2" t="s">
        <v>197</v>
      </c>
      <c r="G18" s="2" t="s">
        <v>198</v>
      </c>
      <c r="H18" s="2" t="s">
        <v>199</v>
      </c>
      <c r="I18" s="2" t="s">
        <v>200</v>
      </c>
      <c r="J18" s="2" t="s">
        <v>201</v>
      </c>
      <c r="K18" s="2" t="s">
        <v>22</v>
      </c>
      <c r="L18" t="s">
        <v>570</v>
      </c>
      <c r="M18" s="2" t="s">
        <v>626</v>
      </c>
      <c r="N18" s="2" t="s">
        <v>741</v>
      </c>
      <c r="O18" s="2" t="s">
        <v>812</v>
      </c>
      <c r="P18" s="2" t="s">
        <v>826</v>
      </c>
      <c r="Q18" s="3" t="s">
        <v>689</v>
      </c>
      <c r="R18" s="3" t="s">
        <v>690</v>
      </c>
      <c r="S18" s="3" t="s">
        <v>555</v>
      </c>
      <c r="T18" s="3">
        <v>54</v>
      </c>
      <c r="U18" s="3">
        <v>18</v>
      </c>
      <c r="V18" s="3">
        <v>3</v>
      </c>
      <c r="W18" s="2">
        <v>0</v>
      </c>
      <c r="X18" s="3" t="s">
        <v>782</v>
      </c>
      <c r="Y18" s="3" t="s">
        <v>782</v>
      </c>
      <c r="Z18" s="3" t="s">
        <v>783</v>
      </c>
      <c r="AA18" s="3">
        <v>18</v>
      </c>
      <c r="AB18" s="3" t="s">
        <v>786</v>
      </c>
      <c r="AC18" s="3" t="s">
        <v>0</v>
      </c>
      <c r="AD18" s="3" t="s">
        <v>554</v>
      </c>
      <c r="AE18" s="2" t="str">
        <f t="shared" si="0"/>
        <v>17, 0.02710488, 1.5309536, 0.19046016, 26.717225, 0.03299298, 3.259880, 809.78502, 98.80526, 0.8215346, 54, 0.228231216878073, 0.8772,0.9760, 0.9973, 0.9980, 0.0301, 0.3435,f, 54, 18, 3, 0, yes, yes, no, 18, none, NA, non</v>
      </c>
    </row>
    <row r="19" spans="1:31" x14ac:dyDescent="0.3">
      <c r="A19" s="2">
        <v>18</v>
      </c>
      <c r="B19" s="2" t="s">
        <v>202</v>
      </c>
      <c r="C19" s="2" t="s">
        <v>203</v>
      </c>
      <c r="D19" s="2" t="s">
        <v>204</v>
      </c>
      <c r="E19" s="2" t="s">
        <v>205</v>
      </c>
      <c r="F19" s="2" t="s">
        <v>206</v>
      </c>
      <c r="G19" s="2" t="s">
        <v>207</v>
      </c>
      <c r="H19" s="2" t="s">
        <v>208</v>
      </c>
      <c r="I19" s="2" t="s">
        <v>209</v>
      </c>
      <c r="J19" s="2" t="s">
        <v>210</v>
      </c>
      <c r="K19" s="2" t="s">
        <v>23</v>
      </c>
      <c r="L19" t="s">
        <v>571</v>
      </c>
      <c r="M19" s="2" t="s">
        <v>627</v>
      </c>
      <c r="N19" s="2" t="s">
        <v>742</v>
      </c>
      <c r="O19" s="2" t="s">
        <v>819</v>
      </c>
      <c r="P19" s="2" t="s">
        <v>832</v>
      </c>
      <c r="Q19" s="3" t="s">
        <v>670</v>
      </c>
      <c r="R19" s="3" t="s">
        <v>691</v>
      </c>
      <c r="S19" s="3" t="s">
        <v>553</v>
      </c>
      <c r="T19" s="3">
        <v>60</v>
      </c>
      <c r="U19" s="3">
        <v>19</v>
      </c>
      <c r="V19" s="3">
        <v>7</v>
      </c>
      <c r="W19" s="2">
        <v>0</v>
      </c>
      <c r="X19" s="3" t="s">
        <v>782</v>
      </c>
      <c r="Y19" s="3" t="s">
        <v>782</v>
      </c>
      <c r="Z19" s="3" t="s">
        <v>782</v>
      </c>
      <c r="AA19" s="3">
        <v>7</v>
      </c>
      <c r="AB19" s="3" t="s">
        <v>789</v>
      </c>
      <c r="AC19" s="3">
        <v>1</v>
      </c>
      <c r="AD19" s="3" t="s">
        <v>553</v>
      </c>
      <c r="AE19" s="2" t="str">
        <f t="shared" si="0"/>
        <v>18, 0.03566958, 2.2402371, 2.13322774, 87.538828, 0.04517370, 7.241528, 1937.82709, 160.30407, 0.7896093, 94, 0.184031684268671, 0.8109,0.9791, 0.9967, 0.9985, 0.0297, 0.5126,m, 60, 19, 7, 0, yes, yes, yes, 7, guitar, 1, m</v>
      </c>
    </row>
    <row r="20" spans="1:31" x14ac:dyDescent="0.3">
      <c r="A20" s="2">
        <v>19</v>
      </c>
      <c r="B20" s="2" t="s">
        <v>211</v>
      </c>
      <c r="C20" s="2" t="s">
        <v>212</v>
      </c>
      <c r="D20" s="2" t="s">
        <v>213</v>
      </c>
      <c r="E20" s="2" t="s">
        <v>214</v>
      </c>
      <c r="F20" s="2" t="s">
        <v>215</v>
      </c>
      <c r="G20" s="2" t="s">
        <v>216</v>
      </c>
      <c r="H20" s="2" t="s">
        <v>217</v>
      </c>
      <c r="I20" s="2" t="s">
        <v>218</v>
      </c>
      <c r="J20" s="2" t="s">
        <v>219</v>
      </c>
      <c r="K20" s="2" t="s">
        <v>24</v>
      </c>
      <c r="L20" t="s">
        <v>572</v>
      </c>
      <c r="M20" s="2" t="s">
        <v>628</v>
      </c>
      <c r="N20" s="2" t="s">
        <v>743</v>
      </c>
      <c r="O20" s="2" t="s">
        <v>820</v>
      </c>
      <c r="P20" s="2" t="s">
        <v>826</v>
      </c>
      <c r="Q20" s="3" t="s">
        <v>676</v>
      </c>
      <c r="R20" s="3" t="s">
        <v>692</v>
      </c>
      <c r="S20" s="3" t="s">
        <v>555</v>
      </c>
      <c r="T20" s="3">
        <v>56</v>
      </c>
      <c r="U20" s="3">
        <v>23</v>
      </c>
      <c r="V20" s="3">
        <v>12</v>
      </c>
      <c r="W20" s="2">
        <v>0</v>
      </c>
      <c r="X20" s="3" t="s">
        <v>783</v>
      </c>
      <c r="Y20" s="3" t="s">
        <v>783</v>
      </c>
      <c r="Z20" s="3" t="s">
        <v>783</v>
      </c>
      <c r="AA20" s="3">
        <v>4</v>
      </c>
      <c r="AB20" s="3" t="s">
        <v>786</v>
      </c>
      <c r="AC20" s="3" t="s">
        <v>0</v>
      </c>
      <c r="AD20" s="3" t="s">
        <v>554</v>
      </c>
      <c r="AE20" s="2" t="str">
        <f t="shared" si="0"/>
        <v>19, 0.04499356, 1.0605389, 0.57109336, 8.602398, 0.05171181, 5.266850, 166.35267, 101.85004, 0.8700829, 48, 0.396989415541023, 0.8209,0.9726, 0.9965, 0.9980, 0.0300, 0.3779,f, 56, 23, 12, 0, no, no, no, 4, none, NA, non</v>
      </c>
    </row>
    <row r="21" spans="1:31" x14ac:dyDescent="0.3">
      <c r="A21" s="2">
        <v>20</v>
      </c>
      <c r="B21" s="2" t="s">
        <v>220</v>
      </c>
      <c r="C21" s="2" t="s">
        <v>221</v>
      </c>
      <c r="D21" s="2" t="s">
        <v>222</v>
      </c>
      <c r="E21" s="2" t="s">
        <v>223</v>
      </c>
      <c r="F21" s="2" t="s">
        <v>224</v>
      </c>
      <c r="G21" s="2" t="s">
        <v>225</v>
      </c>
      <c r="H21" s="2" t="s">
        <v>226</v>
      </c>
      <c r="I21" s="2" t="s">
        <v>227</v>
      </c>
      <c r="J21" s="2" t="s">
        <v>228</v>
      </c>
      <c r="K21" s="2" t="s">
        <v>25</v>
      </c>
      <c r="L21" t="s">
        <v>573</v>
      </c>
      <c r="M21" s="2" t="s">
        <v>629</v>
      </c>
      <c r="N21" s="2" t="s">
        <v>781</v>
      </c>
      <c r="O21" s="2" t="s">
        <v>821</v>
      </c>
      <c r="P21" s="2" t="s">
        <v>815</v>
      </c>
      <c r="Q21" s="3" t="s">
        <v>668</v>
      </c>
      <c r="R21" s="3" t="s">
        <v>693</v>
      </c>
      <c r="S21" s="3" t="s">
        <v>553</v>
      </c>
      <c r="T21" s="3">
        <v>57</v>
      </c>
      <c r="U21" s="3">
        <v>20</v>
      </c>
      <c r="V21" s="3">
        <v>8</v>
      </c>
      <c r="W21" s="2">
        <v>0</v>
      </c>
      <c r="X21" s="3" t="s">
        <v>782</v>
      </c>
      <c r="Y21" s="3" t="s">
        <v>782</v>
      </c>
      <c r="Z21" s="3" t="s">
        <v>782</v>
      </c>
      <c r="AA21" s="3">
        <v>10</v>
      </c>
      <c r="AB21" s="3" t="s">
        <v>788</v>
      </c>
      <c r="AC21" s="3">
        <v>2</v>
      </c>
      <c r="AD21" s="3" t="s">
        <v>553</v>
      </c>
      <c r="AE21" s="2" t="str">
        <f t="shared" si="0"/>
        <v>20, 0.01814236, 0.6764854, 0.47298932, 39.264199, 0.02804925, 3.892613, 1399.83059, 138.77781, 0.6468037, 87, 0.162487053273754, 0.7999,0.9683, 0.9979, 0.9982, 0.0296, 0.3933,m, 57, 20, 8, 0, yes, yes, yes, 10, voice, 2, m</v>
      </c>
    </row>
    <row r="22" spans="1:31" x14ac:dyDescent="0.3">
      <c r="A22" s="2" t="s">
        <v>5</v>
      </c>
      <c r="B22" s="2" t="s">
        <v>229</v>
      </c>
      <c r="C22" s="2" t="s">
        <v>230</v>
      </c>
      <c r="D22" s="2" t="s">
        <v>231</v>
      </c>
      <c r="E22" s="2" t="s">
        <v>232</v>
      </c>
      <c r="F22" s="2" t="s">
        <v>233</v>
      </c>
      <c r="G22" s="2" t="s">
        <v>234</v>
      </c>
      <c r="H22" s="2" t="s">
        <v>235</v>
      </c>
      <c r="I22" s="2" t="s">
        <v>236</v>
      </c>
      <c r="J22" s="2" t="s">
        <v>237</v>
      </c>
      <c r="K22" s="2" t="s">
        <v>26</v>
      </c>
      <c r="L22" t="s">
        <v>574</v>
      </c>
      <c r="M22" s="2" t="s">
        <v>630</v>
      </c>
      <c r="N22" s="2" t="s">
        <v>775</v>
      </c>
      <c r="O22" s="2" t="s">
        <v>822</v>
      </c>
      <c r="P22" s="2" t="s">
        <v>825</v>
      </c>
      <c r="Q22" s="3" t="s">
        <v>685</v>
      </c>
      <c r="R22" s="3" t="s">
        <v>694</v>
      </c>
      <c r="S22" s="3" t="s">
        <v>555</v>
      </c>
      <c r="T22" s="3">
        <v>56</v>
      </c>
      <c r="U22" s="3">
        <v>18</v>
      </c>
      <c r="V22" s="3">
        <v>7</v>
      </c>
      <c r="W22" s="2">
        <v>0</v>
      </c>
      <c r="X22" s="3" t="s">
        <v>783</v>
      </c>
      <c r="Y22" s="3" t="s">
        <v>782</v>
      </c>
      <c r="Z22" s="3" t="s">
        <v>782</v>
      </c>
      <c r="AA22" s="3">
        <v>10</v>
      </c>
      <c r="AB22" s="3" t="s">
        <v>787</v>
      </c>
      <c r="AC22" s="3">
        <v>1</v>
      </c>
      <c r="AD22" s="3" t="s">
        <v>553</v>
      </c>
      <c r="AE22" s="2" t="str">
        <f t="shared" si="0"/>
        <v>21, 0.08836502, 1.4505047, 0.37102996, 5.967800, 0.06503832, 22.003050, 91.75822, 338.30903, 1.3586610, 93, 0.37456912261495, 0.8658,0.9764, 0.9983, 0.9975, 0.0295, 0.7183,f, 56, 18, 7, 0, no, yes, yes, 10, piano, 1, m</v>
      </c>
    </row>
    <row r="23" spans="1:31" x14ac:dyDescent="0.3">
      <c r="A23" s="2">
        <v>22</v>
      </c>
      <c r="B23" s="2" t="s">
        <v>238</v>
      </c>
      <c r="C23" s="2" t="s">
        <v>239</v>
      </c>
      <c r="D23" s="2" t="s">
        <v>240</v>
      </c>
      <c r="E23" s="2" t="s">
        <v>241</v>
      </c>
      <c r="F23" s="2" t="s">
        <v>242</v>
      </c>
      <c r="G23" s="2" t="s">
        <v>243</v>
      </c>
      <c r="H23" s="2" t="s">
        <v>244</v>
      </c>
      <c r="I23" s="2" t="s">
        <v>245</v>
      </c>
      <c r="J23" s="2" t="s">
        <v>246</v>
      </c>
      <c r="K23" s="2" t="s">
        <v>24</v>
      </c>
      <c r="L23" t="s">
        <v>575</v>
      </c>
      <c r="M23" s="2" t="s">
        <v>631</v>
      </c>
      <c r="N23" s="2" t="s">
        <v>744</v>
      </c>
      <c r="O23" s="2" t="s">
        <v>812</v>
      </c>
      <c r="P23" s="2" t="s">
        <v>823</v>
      </c>
      <c r="Q23" s="3" t="s">
        <v>695</v>
      </c>
      <c r="R23" s="3" t="s">
        <v>696</v>
      </c>
      <c r="S23" s="3" t="s">
        <v>555</v>
      </c>
      <c r="T23" s="3">
        <v>56</v>
      </c>
      <c r="U23" s="3">
        <v>23</v>
      </c>
      <c r="V23" s="3">
        <v>10</v>
      </c>
      <c r="W23" s="2">
        <v>0</v>
      </c>
      <c r="X23" s="3" t="s">
        <v>783</v>
      </c>
      <c r="Y23" s="3" t="s">
        <v>782</v>
      </c>
      <c r="Z23" s="3" t="s">
        <v>783</v>
      </c>
      <c r="AA23" s="3">
        <v>5</v>
      </c>
      <c r="AB23" s="3" t="s">
        <v>786</v>
      </c>
      <c r="AC23" s="3" t="s">
        <v>0</v>
      </c>
      <c r="AD23" s="3" t="s">
        <v>554</v>
      </c>
      <c r="AE23" s="2" t="str">
        <f t="shared" si="0"/>
        <v>22, 0.02634897, 1.7867682, 1.96093224, -66.181463, 0.02733531, 16.896529, -2421.09759, 618.12089, 0.9639168, 48, 0.193385481859801, 0.7878,0.9716, 0.9973, 0.9981, 0.0291, 0.6810,f, 56, 23, 10, 0, no, yes, no, 5, none, NA, non</v>
      </c>
    </row>
    <row r="24" spans="1:31" x14ac:dyDescent="0.3">
      <c r="A24" s="2">
        <v>23</v>
      </c>
      <c r="B24" s="2" t="s">
        <v>247</v>
      </c>
      <c r="C24" s="2" t="s">
        <v>248</v>
      </c>
      <c r="D24" s="2" t="s">
        <v>249</v>
      </c>
      <c r="E24" s="2" t="s">
        <v>250</v>
      </c>
      <c r="F24" s="2" t="s">
        <v>251</v>
      </c>
      <c r="G24" s="2" t="s">
        <v>252</v>
      </c>
      <c r="H24" s="2" t="s">
        <v>253</v>
      </c>
      <c r="I24" s="2" t="s">
        <v>254</v>
      </c>
      <c r="J24" s="2" t="s">
        <v>255</v>
      </c>
      <c r="K24" s="2" t="s">
        <v>27</v>
      </c>
      <c r="L24" t="s">
        <v>576</v>
      </c>
      <c r="M24" s="2" t="s">
        <v>632</v>
      </c>
      <c r="N24" s="2" t="s">
        <v>745</v>
      </c>
      <c r="O24" s="2" t="s">
        <v>823</v>
      </c>
      <c r="P24" s="2" t="s">
        <v>817</v>
      </c>
      <c r="Q24" s="3" t="s">
        <v>672</v>
      </c>
      <c r="R24" s="3" t="s">
        <v>697</v>
      </c>
      <c r="S24" s="3" t="s">
        <v>553</v>
      </c>
      <c r="T24" s="3">
        <v>59</v>
      </c>
      <c r="U24" s="3">
        <v>22</v>
      </c>
      <c r="V24" s="3">
        <v>12</v>
      </c>
      <c r="W24" s="2">
        <v>0</v>
      </c>
      <c r="X24" s="3" t="s">
        <v>783</v>
      </c>
      <c r="Y24" s="3" t="s">
        <v>782</v>
      </c>
      <c r="Z24" s="3" t="s">
        <v>783</v>
      </c>
      <c r="AA24" s="3">
        <v>2</v>
      </c>
      <c r="AB24" s="3" t="s">
        <v>786</v>
      </c>
      <c r="AC24" s="3" t="s">
        <v>0</v>
      </c>
      <c r="AD24" s="3" t="s">
        <v>554</v>
      </c>
      <c r="AE24" s="2" t="str">
        <f t="shared" si="0"/>
        <v>23, 0.01540148, 0.7282813, 0.07429321, -47.662138, 0.02168830, 3.701150, -2197.59696, 170.65192, 0.7101286, 72, 0.310431254080731, 0.8632,0.9823, 0.9981, 0.9977, 0.0298, 0.4275,m, 59, 22, 12, 0, no, yes, no, 2, none, NA, non</v>
      </c>
    </row>
    <row r="25" spans="1:31" s="1" customFormat="1" x14ac:dyDescent="0.3">
      <c r="A25" s="3">
        <v>24</v>
      </c>
      <c r="B25" s="2" t="s">
        <v>256</v>
      </c>
      <c r="C25" s="2" t="s">
        <v>257</v>
      </c>
      <c r="D25" s="2" t="s">
        <v>258</v>
      </c>
      <c r="E25" s="2" t="s">
        <v>259</v>
      </c>
      <c r="F25" s="2" t="s">
        <v>260</v>
      </c>
      <c r="G25" s="2" t="s">
        <v>261</v>
      </c>
      <c r="H25" s="2" t="s">
        <v>262</v>
      </c>
      <c r="I25" s="2" t="s">
        <v>263</v>
      </c>
      <c r="J25" s="2" t="s">
        <v>264</v>
      </c>
      <c r="K25" s="3" t="s">
        <v>26</v>
      </c>
      <c r="L25" t="s">
        <v>577</v>
      </c>
      <c r="M25" s="3" t="s">
        <v>633</v>
      </c>
      <c r="N25" s="3" t="s">
        <v>746</v>
      </c>
      <c r="O25" s="3" t="s">
        <v>823</v>
      </c>
      <c r="P25" s="3" t="s">
        <v>831</v>
      </c>
      <c r="Q25" s="3" t="s">
        <v>670</v>
      </c>
      <c r="R25" s="3" t="s">
        <v>698</v>
      </c>
      <c r="S25" s="3" t="s">
        <v>555</v>
      </c>
      <c r="T25" s="3">
        <v>57</v>
      </c>
      <c r="U25" s="3">
        <v>20</v>
      </c>
      <c r="V25" s="3">
        <v>6</v>
      </c>
      <c r="W25" s="2">
        <v>0</v>
      </c>
      <c r="X25" s="3" t="s">
        <v>783</v>
      </c>
      <c r="Y25" s="3" t="s">
        <v>782</v>
      </c>
      <c r="Z25" s="3" t="s">
        <v>782</v>
      </c>
      <c r="AA25" s="3">
        <v>5</v>
      </c>
      <c r="AB25" s="3" t="s">
        <v>790</v>
      </c>
      <c r="AC25" s="3">
        <v>0</v>
      </c>
      <c r="AD25" s="3" t="s">
        <v>553</v>
      </c>
      <c r="AE25" s="2" t="str">
        <f t="shared" si="0"/>
        <v>24, 0.01270745, 0.3393292, 0.76809920, 14.364700, 0.02123982, 3.393607, 676.31002, 159.77571, 0.5982843, 93, 0.319869474332226, 0.8721,0.9763, 0.9981, 0.9987, 0.0297, 0.1872,f, 57, 20, 6, 0, no, yes, yes, 5, gu zheng, 0, m</v>
      </c>
    </row>
    <row r="26" spans="1:31" s="1" customFormat="1" x14ac:dyDescent="0.3">
      <c r="A26" s="3" t="s">
        <v>6</v>
      </c>
      <c r="B26" s="2" t="s">
        <v>265</v>
      </c>
      <c r="C26" s="2" t="s">
        <v>266</v>
      </c>
      <c r="D26" s="2" t="s">
        <v>267</v>
      </c>
      <c r="E26" s="2" t="s">
        <v>268</v>
      </c>
      <c r="F26" s="2" t="s">
        <v>269</v>
      </c>
      <c r="G26" s="2" t="s">
        <v>270</v>
      </c>
      <c r="H26" s="2" t="s">
        <v>271</v>
      </c>
      <c r="I26" s="2" t="s">
        <v>272</v>
      </c>
      <c r="J26" s="2" t="s">
        <v>273</v>
      </c>
      <c r="K26" s="3" t="s">
        <v>28</v>
      </c>
      <c r="L26" t="s">
        <v>578</v>
      </c>
      <c r="M26" s="3" t="s">
        <v>634</v>
      </c>
      <c r="N26" s="3" t="s">
        <v>747</v>
      </c>
      <c r="O26" s="3" t="s">
        <v>824</v>
      </c>
      <c r="P26" s="3" t="s">
        <v>831</v>
      </c>
      <c r="Q26" s="3" t="s">
        <v>699</v>
      </c>
      <c r="R26" s="3" t="s">
        <v>700</v>
      </c>
      <c r="S26" s="3" t="s">
        <v>553</v>
      </c>
      <c r="T26" s="3">
        <v>60</v>
      </c>
      <c r="U26" s="3">
        <v>19</v>
      </c>
      <c r="V26" s="3">
        <v>9</v>
      </c>
      <c r="W26" s="2">
        <v>0</v>
      </c>
      <c r="X26" s="3" t="s">
        <v>782</v>
      </c>
      <c r="Y26" s="3" t="s">
        <v>782</v>
      </c>
      <c r="Z26" s="3" t="s">
        <v>782</v>
      </c>
      <c r="AA26" s="3">
        <v>2</v>
      </c>
      <c r="AB26" s="3" t="s">
        <v>797</v>
      </c>
      <c r="AC26" s="3">
        <v>1</v>
      </c>
      <c r="AD26" s="3" t="s">
        <v>553</v>
      </c>
      <c r="AE26" s="2" t="str">
        <f t="shared" si="0"/>
        <v>25, 0.01325952, 1.2660470, 0.06486655, 5.004383, 0.01670154, 4.216836, 299.63600, 252.48183, 0.7939099, 103, 0.166026086915282, 0.8188,0.9886, 0.9974, 0.9987, 0.0310, 0.4605,m, 60, 19, 9, 0, yes, yes, yes, 2, violin, 1, m</v>
      </c>
    </row>
    <row r="27" spans="1:31" s="1" customFormat="1" x14ac:dyDescent="0.3">
      <c r="A27" s="3" t="s">
        <v>7</v>
      </c>
      <c r="B27" s="2" t="s">
        <v>274</v>
      </c>
      <c r="C27" s="2" t="s">
        <v>275</v>
      </c>
      <c r="D27" s="2" t="s">
        <v>276</v>
      </c>
      <c r="E27" s="2" t="s">
        <v>277</v>
      </c>
      <c r="F27" s="2" t="s">
        <v>278</v>
      </c>
      <c r="G27" s="2" t="s">
        <v>279</v>
      </c>
      <c r="H27" s="2" t="s">
        <v>280</v>
      </c>
      <c r="I27" s="2" t="s">
        <v>281</v>
      </c>
      <c r="J27" s="2" t="s">
        <v>282</v>
      </c>
      <c r="K27" s="3" t="s">
        <v>29</v>
      </c>
      <c r="L27" t="s">
        <v>579</v>
      </c>
      <c r="M27" s="3" t="s">
        <v>635</v>
      </c>
      <c r="N27" s="3" t="s">
        <v>748</v>
      </c>
      <c r="O27" s="3" t="s">
        <v>825</v>
      </c>
      <c r="P27" s="3" t="s">
        <v>832</v>
      </c>
      <c r="Q27" s="3" t="s">
        <v>685</v>
      </c>
      <c r="R27" s="3" t="s">
        <v>701</v>
      </c>
      <c r="S27" s="3" t="s">
        <v>555</v>
      </c>
      <c r="T27" s="3">
        <v>55</v>
      </c>
      <c r="U27" s="3">
        <v>24</v>
      </c>
      <c r="V27" s="3">
        <v>9</v>
      </c>
      <c r="W27" s="2">
        <v>0</v>
      </c>
      <c r="X27" s="3" t="s">
        <v>783</v>
      </c>
      <c r="Y27" s="3" t="s">
        <v>782</v>
      </c>
      <c r="Z27" s="3" t="s">
        <v>783</v>
      </c>
      <c r="AA27" s="3">
        <v>1</v>
      </c>
      <c r="AB27" s="3" t="s">
        <v>786</v>
      </c>
      <c r="AC27" s="3" t="s">
        <v>0</v>
      </c>
      <c r="AD27" s="3" t="s">
        <v>554</v>
      </c>
      <c r="AE27" s="2" t="str">
        <f t="shared" si="0"/>
        <v>26, 0.01790242, 1.6012422, 1.94855056, 10.354498, 0.02721978, 4.172949, 380.40339, 153.30573, 0.6576987, 37, 0.246951180875083, 0.8588,0.9719, 0.9975, 0.9985, 0.0295, 0.2889,f, 55, 24, 9, 0, no, yes, no, 1, none, NA, non</v>
      </c>
    </row>
    <row r="28" spans="1:31" s="1" customFormat="1" x14ac:dyDescent="0.3">
      <c r="A28" s="3" t="s">
        <v>8</v>
      </c>
      <c r="B28" s="2" t="s">
        <v>283</v>
      </c>
      <c r="C28" s="2" t="s">
        <v>284</v>
      </c>
      <c r="D28" s="2" t="s">
        <v>285</v>
      </c>
      <c r="E28" s="2" t="s">
        <v>286</v>
      </c>
      <c r="F28" s="2" t="s">
        <v>287</v>
      </c>
      <c r="G28" s="2" t="s">
        <v>288</v>
      </c>
      <c r="H28" s="2" t="s">
        <v>289</v>
      </c>
      <c r="I28" s="2" t="s">
        <v>290</v>
      </c>
      <c r="J28" s="2" t="s">
        <v>291</v>
      </c>
      <c r="K28" s="3" t="s">
        <v>30</v>
      </c>
      <c r="L28" t="s">
        <v>580</v>
      </c>
      <c r="M28" s="3" t="s">
        <v>636</v>
      </c>
      <c r="N28" s="3" t="s">
        <v>749</v>
      </c>
      <c r="O28" s="3" t="s">
        <v>826</v>
      </c>
      <c r="P28" s="3" t="s">
        <v>817</v>
      </c>
      <c r="Q28" s="3" t="s">
        <v>702</v>
      </c>
      <c r="R28" s="3" t="s">
        <v>703</v>
      </c>
      <c r="S28" s="3" t="s">
        <v>555</v>
      </c>
      <c r="T28" s="3">
        <v>57</v>
      </c>
      <c r="U28" s="3">
        <v>24</v>
      </c>
      <c r="V28" s="3">
        <v>16</v>
      </c>
      <c r="W28" s="2">
        <v>0</v>
      </c>
      <c r="X28" s="3" t="s">
        <v>783</v>
      </c>
      <c r="Y28" s="3" t="s">
        <v>783</v>
      </c>
      <c r="Z28" s="3" t="s">
        <v>783</v>
      </c>
      <c r="AA28" s="3">
        <v>1</v>
      </c>
      <c r="AB28" s="3" t="s">
        <v>786</v>
      </c>
      <c r="AC28" s="3" t="s">
        <v>0</v>
      </c>
      <c r="AD28" s="3" t="s">
        <v>554</v>
      </c>
      <c r="AE28" s="2" t="str">
        <f t="shared" si="0"/>
        <v>27, 0.11345784, 1.7705275, 6.19250487, 14.657936, 0.06579636, 7.060037, 222.77732, 107.30133, 1.7243788, 57, 0.142133363889568, 0.7823,0.9802, 0.9980, 0.9977, 0.0294, 0.2533,f, 57, 24, 16, 0, no, no, no, 1, none, NA, non</v>
      </c>
    </row>
    <row r="29" spans="1:31" s="1" customFormat="1" x14ac:dyDescent="0.3">
      <c r="A29" s="3" t="s">
        <v>9</v>
      </c>
      <c r="B29" s="2" t="s">
        <v>292</v>
      </c>
      <c r="C29" s="2" t="s">
        <v>293</v>
      </c>
      <c r="D29" s="2" t="s">
        <v>294</v>
      </c>
      <c r="E29" s="2" t="s">
        <v>295</v>
      </c>
      <c r="F29" s="2" t="s">
        <v>296</v>
      </c>
      <c r="G29" s="2" t="s">
        <v>297</v>
      </c>
      <c r="H29" s="2" t="s">
        <v>298</v>
      </c>
      <c r="I29" s="2" t="s">
        <v>299</v>
      </c>
      <c r="J29" s="2" t="s">
        <v>300</v>
      </c>
      <c r="K29" s="3" t="s">
        <v>31</v>
      </c>
      <c r="L29" t="s">
        <v>581</v>
      </c>
      <c r="M29" s="3" t="s">
        <v>637</v>
      </c>
      <c r="N29" s="3" t="s">
        <v>780</v>
      </c>
      <c r="O29" s="3" t="s">
        <v>827</v>
      </c>
      <c r="P29" s="3" t="s">
        <v>831</v>
      </c>
      <c r="Q29" s="3" t="s">
        <v>702</v>
      </c>
      <c r="R29" s="3" t="s">
        <v>704</v>
      </c>
      <c r="S29" s="3" t="s">
        <v>553</v>
      </c>
      <c r="T29" s="3">
        <v>59</v>
      </c>
      <c r="U29" s="3">
        <v>19</v>
      </c>
      <c r="V29" s="3">
        <v>10</v>
      </c>
      <c r="W29" s="2">
        <v>0</v>
      </c>
      <c r="X29" s="3" t="s">
        <v>783</v>
      </c>
      <c r="Y29" s="3" t="s">
        <v>782</v>
      </c>
      <c r="Z29" s="3" t="s">
        <v>782</v>
      </c>
      <c r="AA29" s="3">
        <v>7</v>
      </c>
      <c r="AB29" s="3" t="s">
        <v>798</v>
      </c>
      <c r="AC29" s="3">
        <v>1</v>
      </c>
      <c r="AD29" s="3" t="s">
        <v>553</v>
      </c>
      <c r="AE29" s="2" t="str">
        <f t="shared" si="0"/>
        <v>28, 0.02184701, 0.6263468, 0.06672126, -11.910367, 0.02934400, 6.510681, -405.88768, 221.87436, 0.7445136, 82, 0.179547420296013, 0.8064,0.9695, 0.9963, 0.9987, 0.0294, 0.3690,m, 59, 19, 10, 0, no, yes, yes, 7, electric guitar, 1, m</v>
      </c>
    </row>
    <row r="30" spans="1:31" s="1" customFormat="1" x14ac:dyDescent="0.3">
      <c r="A30" s="3" t="s">
        <v>10</v>
      </c>
      <c r="B30" s="2" t="s">
        <v>301</v>
      </c>
      <c r="C30" s="2" t="s">
        <v>302</v>
      </c>
      <c r="D30" s="2" t="s">
        <v>303</v>
      </c>
      <c r="E30" s="2" t="s">
        <v>304</v>
      </c>
      <c r="F30" s="2" t="s">
        <v>305</v>
      </c>
      <c r="G30" s="2" t="s">
        <v>306</v>
      </c>
      <c r="H30" s="2" t="s">
        <v>307</v>
      </c>
      <c r="I30" s="2" t="s">
        <v>308</v>
      </c>
      <c r="J30" s="2" t="s">
        <v>309</v>
      </c>
      <c r="K30" s="3" t="s">
        <v>32</v>
      </c>
      <c r="L30" t="s">
        <v>582</v>
      </c>
      <c r="M30" s="3" t="s">
        <v>638</v>
      </c>
      <c r="N30" s="3" t="s">
        <v>750</v>
      </c>
      <c r="O30" s="3" t="s">
        <v>812</v>
      </c>
      <c r="P30" s="3" t="s">
        <v>824</v>
      </c>
      <c r="Q30" s="3" t="s">
        <v>705</v>
      </c>
      <c r="R30" s="3" t="s">
        <v>706</v>
      </c>
      <c r="S30" s="3" t="s">
        <v>555</v>
      </c>
      <c r="T30" s="3">
        <v>54</v>
      </c>
      <c r="U30" s="3">
        <v>18</v>
      </c>
      <c r="V30" s="3">
        <v>6</v>
      </c>
      <c r="W30" s="2">
        <v>0</v>
      </c>
      <c r="X30" s="3" t="s">
        <v>782</v>
      </c>
      <c r="Y30" s="3" t="s">
        <v>782</v>
      </c>
      <c r="Z30" s="3" t="s">
        <v>782</v>
      </c>
      <c r="AA30" s="3">
        <v>2</v>
      </c>
      <c r="AB30" s="3" t="s">
        <v>791</v>
      </c>
      <c r="AC30" s="3">
        <v>0</v>
      </c>
      <c r="AD30" s="3" t="s">
        <v>553</v>
      </c>
      <c r="AE30" s="2" t="str">
        <f t="shared" si="0"/>
        <v>29, 0.01236946, 0.6110531, 0.03944734, 7.594444, 0.02244969, 2.560092, 338.28729, 114.03687, 0.5509859, 74, 0.402614395474086, 0.8548,0.9702, 0.9973, 0.9974, 0.0293, 0.2744,f, 54, 18, 6, 0, yes, yes, yes, 2, koto, 0, m</v>
      </c>
    </row>
    <row r="31" spans="1:31" s="1" customFormat="1" x14ac:dyDescent="0.3">
      <c r="A31" s="3" t="s">
        <v>11</v>
      </c>
      <c r="B31" s="2" t="s">
        <v>310</v>
      </c>
      <c r="C31" s="2" t="s">
        <v>311</v>
      </c>
      <c r="D31" s="2" t="s">
        <v>312</v>
      </c>
      <c r="E31" s="2" t="s">
        <v>313</v>
      </c>
      <c r="F31" s="2" t="s">
        <v>314</v>
      </c>
      <c r="G31" s="2" t="s">
        <v>315</v>
      </c>
      <c r="H31" s="2" t="s">
        <v>316</v>
      </c>
      <c r="I31" s="2" t="s">
        <v>317</v>
      </c>
      <c r="J31" s="2" t="s">
        <v>318</v>
      </c>
      <c r="K31" s="3" t="s">
        <v>33</v>
      </c>
      <c r="L31" t="s">
        <v>583</v>
      </c>
      <c r="M31" s="3" t="s">
        <v>639</v>
      </c>
      <c r="N31" s="3" t="s">
        <v>751</v>
      </c>
      <c r="O31" s="3" t="s">
        <v>825</v>
      </c>
      <c r="P31" s="3" t="s">
        <v>835</v>
      </c>
      <c r="Q31" s="3" t="s">
        <v>672</v>
      </c>
      <c r="R31" s="3" t="s">
        <v>707</v>
      </c>
      <c r="S31" s="3" t="s">
        <v>555</v>
      </c>
      <c r="T31" s="3">
        <v>56</v>
      </c>
      <c r="U31" s="3">
        <v>19</v>
      </c>
      <c r="V31" s="3">
        <v>6</v>
      </c>
      <c r="W31" s="2">
        <v>0</v>
      </c>
      <c r="X31" s="3" t="s">
        <v>783</v>
      </c>
      <c r="Y31" s="3" t="s">
        <v>782</v>
      </c>
      <c r="Z31" s="3" t="s">
        <v>0</v>
      </c>
      <c r="AA31" s="3" t="s">
        <v>0</v>
      </c>
      <c r="AB31" s="3" t="s">
        <v>798</v>
      </c>
      <c r="AC31" s="3">
        <v>1</v>
      </c>
      <c r="AD31" s="3" t="s">
        <v>553</v>
      </c>
      <c r="AE31" s="2" t="str">
        <f t="shared" si="0"/>
        <v>30, 0.01696428, 1.4223360, 0.09401661, 5.298092, 0.02459551, 7.432598, 215.40885, 302.19322, 0.6897308, 113, 0.154421355271429, 0.7213,0.9672, 0.9975, 0.9986, 0.0298, 0.4093,f, 56, 19, 6, 0, no, yes, NA, NA, electric guitar, 1, m</v>
      </c>
    </row>
    <row r="32" spans="1:31" x14ac:dyDescent="0.3">
      <c r="A32" s="2">
        <v>31</v>
      </c>
      <c r="B32" s="2" t="s">
        <v>319</v>
      </c>
      <c r="C32" s="2" t="s">
        <v>320</v>
      </c>
      <c r="D32" s="2" t="s">
        <v>321</v>
      </c>
      <c r="E32" s="2" t="s">
        <v>322</v>
      </c>
      <c r="F32" s="2" t="s">
        <v>323</v>
      </c>
      <c r="G32" s="2" t="s">
        <v>324</v>
      </c>
      <c r="H32" s="2" t="s">
        <v>325</v>
      </c>
      <c r="I32" s="2" t="s">
        <v>326</v>
      </c>
      <c r="J32" s="2" t="s">
        <v>327</v>
      </c>
      <c r="K32" s="2" t="s">
        <v>34</v>
      </c>
      <c r="L32" t="s">
        <v>584</v>
      </c>
      <c r="M32" s="2" t="s">
        <v>640</v>
      </c>
      <c r="N32" s="2" t="s">
        <v>752</v>
      </c>
      <c r="O32" s="2" t="s">
        <v>828</v>
      </c>
      <c r="P32" s="2" t="s">
        <v>834</v>
      </c>
      <c r="Q32" s="3" t="s">
        <v>685</v>
      </c>
      <c r="R32" s="3" t="s">
        <v>708</v>
      </c>
      <c r="S32" s="3" t="s">
        <v>555</v>
      </c>
      <c r="T32" s="3">
        <v>55</v>
      </c>
      <c r="U32" s="3">
        <v>18</v>
      </c>
      <c r="V32" s="3">
        <v>6</v>
      </c>
      <c r="W32" s="2">
        <v>0</v>
      </c>
      <c r="X32" s="3" t="s">
        <v>782</v>
      </c>
      <c r="Y32" s="3" t="s">
        <v>782</v>
      </c>
      <c r="Z32" s="3" t="s">
        <v>782</v>
      </c>
      <c r="AA32" s="3">
        <v>4</v>
      </c>
      <c r="AB32" s="3" t="s">
        <v>787</v>
      </c>
      <c r="AC32" s="3" t="s">
        <v>0</v>
      </c>
      <c r="AD32" s="3" t="s">
        <v>554</v>
      </c>
      <c r="AE32" s="2" t="str">
        <f t="shared" si="0"/>
        <v>31, 0.02401128, 3.0885055, 0.10048038, 8.349387, 0.08753346, 31.148633, 95.38509, 355.84831, 0.2743098, 73, 0.288804592601595, 0.8223,0.9712, 0.9991, 0.9988, 0.0295, 0.5960,f, 55, 18, 6, 0, yes, yes, yes, 4, piano, NA, non</v>
      </c>
    </row>
    <row r="33" spans="1:31" x14ac:dyDescent="0.3">
      <c r="A33" s="2">
        <v>32</v>
      </c>
      <c r="B33" s="2" t="s">
        <v>328</v>
      </c>
      <c r="C33" s="2" t="s">
        <v>329</v>
      </c>
      <c r="D33" s="2" t="s">
        <v>330</v>
      </c>
      <c r="E33" s="2" t="s">
        <v>331</v>
      </c>
      <c r="F33" s="2" t="s">
        <v>332</v>
      </c>
      <c r="G33" s="2" t="s">
        <v>333</v>
      </c>
      <c r="H33" s="2" t="s">
        <v>334</v>
      </c>
      <c r="I33" s="2" t="s">
        <v>335</v>
      </c>
      <c r="J33" s="2" t="s">
        <v>336</v>
      </c>
      <c r="K33" s="2" t="s">
        <v>35</v>
      </c>
      <c r="L33" t="s">
        <v>585</v>
      </c>
      <c r="M33" s="2" t="s">
        <v>641</v>
      </c>
      <c r="N33" s="2" t="s">
        <v>753</v>
      </c>
      <c r="O33" s="2" t="s">
        <v>815</v>
      </c>
      <c r="P33" s="2" t="s">
        <v>810</v>
      </c>
      <c r="Q33" s="3" t="s">
        <v>683</v>
      </c>
      <c r="R33" s="3" t="s">
        <v>709</v>
      </c>
      <c r="S33" s="3" t="s">
        <v>555</v>
      </c>
      <c r="T33" s="3">
        <v>55</v>
      </c>
      <c r="U33" s="3">
        <v>19</v>
      </c>
      <c r="V33" s="3">
        <v>9</v>
      </c>
      <c r="W33" s="2">
        <v>0</v>
      </c>
      <c r="X33" s="3" t="s">
        <v>783</v>
      </c>
      <c r="Y33" s="3" t="s">
        <v>782</v>
      </c>
      <c r="Z33" s="3" t="s">
        <v>782</v>
      </c>
      <c r="AA33" s="3">
        <v>7</v>
      </c>
      <c r="AB33" s="3" t="s">
        <v>787</v>
      </c>
      <c r="AC33" s="3">
        <v>1</v>
      </c>
      <c r="AD33" s="3" t="s">
        <v>553</v>
      </c>
      <c r="AE33" s="2" t="str">
        <f t="shared" ref="AE33:AE64" si="1">A33&amp;", "&amp;B33&amp;", "&amp;C33&amp;", "&amp;D33&amp;", "&amp;E33&amp;", "&amp;F33&amp;", "&amp;G33&amp;", "&amp;H33&amp;", "&amp;I33&amp;", "&amp;J33&amp;", "&amp;K33&amp;", "&amp;L33&amp;", "&amp;M33&amp;","&amp;N33&amp;", "&amp;O33&amp;", "&amp;P33&amp;", "&amp;Q33&amp;", "&amp;R33&amp;","&amp;S33&amp;", "&amp;T33&amp;", "&amp;U33&amp;", "&amp;V33&amp;", "&amp;W33&amp;", "&amp;X33&amp;", "&amp;Y33&amp;", "&amp;Z33&amp;", "&amp;AA33&amp;", "&amp;AB33&amp;", "&amp;AC33&amp;", "&amp;AD33</f>
        <v>32, 0.02589967, 1.3515061, 0.40131956, 6.511067, 0.03188000, -85.295985, 204.23671, -2675.53261, 0.8124112, 100, 0.512346572366445, 0.8946,0.9770, 0.9982, 0.9984, 0.0299, 0.3793,f, 55, 19, 9, 0, no, yes, yes, 7, piano, 1, m</v>
      </c>
    </row>
    <row r="34" spans="1:31" x14ac:dyDescent="0.3">
      <c r="A34" s="2">
        <v>33</v>
      </c>
      <c r="B34" s="2" t="s">
        <v>337</v>
      </c>
      <c r="C34" s="2" t="s">
        <v>338</v>
      </c>
      <c r="D34" s="2" t="s">
        <v>339</v>
      </c>
      <c r="E34" s="2" t="s">
        <v>340</v>
      </c>
      <c r="F34" s="2" t="s">
        <v>341</v>
      </c>
      <c r="G34" s="2" t="s">
        <v>342</v>
      </c>
      <c r="H34" s="2" t="s">
        <v>343</v>
      </c>
      <c r="I34" s="2" t="s">
        <v>344</v>
      </c>
      <c r="J34" s="2" t="s">
        <v>345</v>
      </c>
      <c r="K34" s="2" t="s">
        <v>21</v>
      </c>
      <c r="L34" t="s">
        <v>586</v>
      </c>
      <c r="M34" s="2" t="s">
        <v>642</v>
      </c>
      <c r="N34" s="2" t="s">
        <v>754</v>
      </c>
      <c r="O34" s="2" t="s">
        <v>829</v>
      </c>
      <c r="P34" s="2" t="s">
        <v>806</v>
      </c>
      <c r="Q34" s="3" t="s">
        <v>676</v>
      </c>
      <c r="R34" s="3" t="s">
        <v>710</v>
      </c>
      <c r="S34" s="3" t="s">
        <v>555</v>
      </c>
      <c r="T34" s="3">
        <v>56</v>
      </c>
      <c r="U34" s="3">
        <v>21</v>
      </c>
      <c r="V34" s="3">
        <v>9</v>
      </c>
      <c r="W34" s="2">
        <v>0</v>
      </c>
      <c r="X34" s="3" t="s">
        <v>783</v>
      </c>
      <c r="Y34" s="3" t="s">
        <v>782</v>
      </c>
      <c r="Z34" s="3" t="s">
        <v>782</v>
      </c>
      <c r="AA34" s="3">
        <v>8</v>
      </c>
      <c r="AB34" s="3" t="s">
        <v>794</v>
      </c>
      <c r="AC34" s="3">
        <v>0</v>
      </c>
      <c r="AD34" s="3" t="s">
        <v>553</v>
      </c>
      <c r="AE34" s="2" t="str">
        <f t="shared" si="1"/>
        <v>33, 0.04134411, 1.5109507, 0.42264072, 24.246574, 0.03181997, 10.188373, 761.99228, 320.18798, 1.2993132, 92, 0.186265813026578, 0.8771,0.9767, 0.9959, 0.9978, 0.0300, 0.3738,f, 56, 21, 9, 0, no, yes, yes, 8, erhu, 0, m</v>
      </c>
    </row>
    <row r="35" spans="1:31" s="1" customFormat="1" x14ac:dyDescent="0.3">
      <c r="A35" s="3">
        <v>34</v>
      </c>
      <c r="B35" s="2" t="s">
        <v>346</v>
      </c>
      <c r="C35" s="2" t="s">
        <v>347</v>
      </c>
      <c r="D35" s="2" t="s">
        <v>348</v>
      </c>
      <c r="E35" s="2" t="s">
        <v>349</v>
      </c>
      <c r="F35" s="2" t="s">
        <v>350</v>
      </c>
      <c r="G35" s="2" t="s">
        <v>351</v>
      </c>
      <c r="H35" s="2" t="s">
        <v>352</v>
      </c>
      <c r="I35" s="2" t="s">
        <v>353</v>
      </c>
      <c r="J35" s="2" t="s">
        <v>354</v>
      </c>
      <c r="K35" s="3" t="s">
        <v>36</v>
      </c>
      <c r="L35" t="s">
        <v>587</v>
      </c>
      <c r="M35" s="3" t="s">
        <v>643</v>
      </c>
      <c r="N35" s="3" t="s">
        <v>772</v>
      </c>
      <c r="O35" s="3" t="s">
        <v>817</v>
      </c>
      <c r="P35" s="3" t="s">
        <v>810</v>
      </c>
      <c r="Q35" s="3" t="s">
        <v>683</v>
      </c>
      <c r="R35" s="3" t="s">
        <v>711</v>
      </c>
      <c r="S35" s="3" t="s">
        <v>553</v>
      </c>
      <c r="T35" s="3">
        <v>59</v>
      </c>
      <c r="U35" s="3">
        <v>22</v>
      </c>
      <c r="V35" s="3">
        <v>12</v>
      </c>
      <c r="W35" s="2">
        <v>0</v>
      </c>
      <c r="X35" s="3" t="s">
        <v>782</v>
      </c>
      <c r="Y35" s="3" t="s">
        <v>782</v>
      </c>
      <c r="Z35" s="3" t="s">
        <v>782</v>
      </c>
      <c r="AA35" s="3">
        <v>4</v>
      </c>
      <c r="AB35" s="3" t="s">
        <v>789</v>
      </c>
      <c r="AC35" s="3">
        <v>1</v>
      </c>
      <c r="AD35" s="3" t="s">
        <v>553</v>
      </c>
      <c r="AE35" s="2" t="str">
        <f t="shared" si="1"/>
        <v>34, 0.02670054, 0.4402197, 2.59983503, 6.651001, 0.03475606, 7.653168, 191.36233, 220.19666, 0.7682268, 117, 0.455601036054837, 0.8455,0.9778, 0.9977, 0.9984, 0.0299, 0.2520,m, 59, 22, 12, 0, yes, yes, yes, 4, guitar, 1, m</v>
      </c>
    </row>
    <row r="36" spans="1:31" x14ac:dyDescent="0.3">
      <c r="A36" s="2">
        <v>35</v>
      </c>
      <c r="B36" s="2" t="s">
        <v>355</v>
      </c>
      <c r="C36" s="2" t="s">
        <v>356</v>
      </c>
      <c r="D36" s="2" t="s">
        <v>357</v>
      </c>
      <c r="E36" s="2" t="s">
        <v>358</v>
      </c>
      <c r="F36" s="2" t="s">
        <v>359</v>
      </c>
      <c r="G36" s="2" t="s">
        <v>360</v>
      </c>
      <c r="H36" s="2" t="s">
        <v>361</v>
      </c>
      <c r="I36" s="2" t="s">
        <v>362</v>
      </c>
      <c r="J36" s="2" t="s">
        <v>363</v>
      </c>
      <c r="K36" s="2" t="s">
        <v>18</v>
      </c>
      <c r="L36" t="s">
        <v>588</v>
      </c>
      <c r="M36" s="2" t="s">
        <v>644</v>
      </c>
      <c r="N36" s="2" t="s">
        <v>755</v>
      </c>
      <c r="O36" s="2" t="s">
        <v>829</v>
      </c>
      <c r="P36" s="2" t="s">
        <v>826</v>
      </c>
      <c r="Q36" s="3" t="s">
        <v>0</v>
      </c>
      <c r="R36" s="3" t="s">
        <v>0</v>
      </c>
      <c r="S36" s="3" t="s">
        <v>553</v>
      </c>
      <c r="T36" s="3">
        <v>59</v>
      </c>
      <c r="U36" s="3">
        <v>21</v>
      </c>
      <c r="V36" s="3">
        <v>8</v>
      </c>
      <c r="W36" s="2">
        <v>0</v>
      </c>
      <c r="X36" s="3" t="s">
        <v>782</v>
      </c>
      <c r="Y36" s="3" t="s">
        <v>782</v>
      </c>
      <c r="Z36" s="3" t="s">
        <v>782</v>
      </c>
      <c r="AA36" s="3" t="s">
        <v>0</v>
      </c>
      <c r="AB36" s="3" t="s">
        <v>788</v>
      </c>
      <c r="AC36" s="3">
        <v>2</v>
      </c>
      <c r="AD36" s="3" t="s">
        <v>553</v>
      </c>
      <c r="AE36" s="2" t="str">
        <f t="shared" si="1"/>
        <v>35, 0.01517766, 0.8861921, 0.07601538, 104.829417, 0.01886383, 4.429352, 5557.16603, 234.80668, 0.8045907, 104, 0.0973833029260133, 0.7852,0.9700, 0.9959, 0.9980, NA, NA,m, 59, 21, 8, 0, yes, yes, yes, NA, voice, 2, m</v>
      </c>
    </row>
    <row r="37" spans="1:31" x14ac:dyDescent="0.3">
      <c r="A37" s="2">
        <v>36</v>
      </c>
      <c r="B37" s="2" t="s">
        <v>364</v>
      </c>
      <c r="C37" s="2" t="s">
        <v>365</v>
      </c>
      <c r="D37" s="2" t="s">
        <v>366</v>
      </c>
      <c r="E37" s="2" t="s">
        <v>367</v>
      </c>
      <c r="F37" s="2" t="s">
        <v>368</v>
      </c>
      <c r="G37" s="2" t="s">
        <v>369</v>
      </c>
      <c r="H37" s="2" t="s">
        <v>370</v>
      </c>
      <c r="I37" s="2" t="s">
        <v>371</v>
      </c>
      <c r="J37" s="2" t="s">
        <v>372</v>
      </c>
      <c r="K37" s="2" t="s">
        <v>37</v>
      </c>
      <c r="L37" t="s">
        <v>589</v>
      </c>
      <c r="M37" s="2" t="s">
        <v>635</v>
      </c>
      <c r="N37" s="2" t="s">
        <v>756</v>
      </c>
      <c r="O37" s="2" t="s">
        <v>816</v>
      </c>
      <c r="P37" s="2" t="s">
        <v>834</v>
      </c>
      <c r="Q37" s="3" t="s">
        <v>699</v>
      </c>
      <c r="R37" s="3" t="s">
        <v>712</v>
      </c>
      <c r="S37" s="3" t="s">
        <v>553</v>
      </c>
      <c r="T37" s="3">
        <v>59</v>
      </c>
      <c r="U37" s="3">
        <v>22</v>
      </c>
      <c r="V37" s="3">
        <v>13</v>
      </c>
      <c r="W37" s="2">
        <v>0</v>
      </c>
      <c r="X37" s="3" t="s">
        <v>783</v>
      </c>
      <c r="Y37" s="3" t="s">
        <v>783</v>
      </c>
      <c r="Z37" s="3" t="s">
        <v>783</v>
      </c>
      <c r="AA37" s="3" t="s">
        <v>0</v>
      </c>
      <c r="AB37" s="3" t="s">
        <v>786</v>
      </c>
      <c r="AC37" s="3" t="s">
        <v>0</v>
      </c>
      <c r="AD37" s="3" t="s">
        <v>554</v>
      </c>
      <c r="AE37" s="2" t="str">
        <f t="shared" si="1"/>
        <v>36, 0.03534663, 1.9365632, 1.70282606, 8.703948, 0.03545802, 6.007942, 245.47187, 169.43815, 0.9968585, 49, 0.462856226974917, 0.8588,0.9730, 0.9972, 0.9988, 0.0310, 0.2056,m, 59, 22, 13, 0, no, no, no, NA, none, NA, non</v>
      </c>
    </row>
    <row r="38" spans="1:31" x14ac:dyDescent="0.3">
      <c r="A38" s="2">
        <v>37</v>
      </c>
      <c r="B38" s="2" t="s">
        <v>373</v>
      </c>
      <c r="C38" s="2" t="s">
        <v>374</v>
      </c>
      <c r="D38" s="2" t="s">
        <v>375</v>
      </c>
      <c r="E38" s="2" t="s">
        <v>376</v>
      </c>
      <c r="F38" s="2" t="s">
        <v>377</v>
      </c>
      <c r="G38" s="2" t="s">
        <v>378</v>
      </c>
      <c r="H38" s="2" t="s">
        <v>379</v>
      </c>
      <c r="I38" s="2" t="s">
        <v>380</v>
      </c>
      <c r="J38" s="2" t="s">
        <v>381</v>
      </c>
      <c r="K38" s="2" t="s">
        <v>38</v>
      </c>
      <c r="L38" t="s">
        <v>590</v>
      </c>
      <c r="M38" s="2" t="s">
        <v>645</v>
      </c>
      <c r="N38" s="2" t="s">
        <v>757</v>
      </c>
      <c r="O38" s="2" t="s">
        <v>817</v>
      </c>
      <c r="P38" s="2" t="s">
        <v>810</v>
      </c>
      <c r="Q38" s="3" t="s">
        <v>672</v>
      </c>
      <c r="R38" s="3" t="s">
        <v>713</v>
      </c>
      <c r="S38" s="3" t="s">
        <v>555</v>
      </c>
      <c r="T38" s="3">
        <v>56</v>
      </c>
      <c r="U38" s="3">
        <v>21</v>
      </c>
      <c r="V38" s="3">
        <v>5</v>
      </c>
      <c r="W38" s="2">
        <v>0</v>
      </c>
      <c r="X38" s="3" t="s">
        <v>782</v>
      </c>
      <c r="Y38" s="3" t="s">
        <v>782</v>
      </c>
      <c r="Z38" s="3" t="s">
        <v>782</v>
      </c>
      <c r="AA38" s="3">
        <v>35</v>
      </c>
      <c r="AB38" s="3" t="s">
        <v>787</v>
      </c>
      <c r="AC38" s="3">
        <v>1</v>
      </c>
      <c r="AD38" s="3" t="s">
        <v>553</v>
      </c>
      <c r="AE38" s="2" t="str">
        <f t="shared" si="1"/>
        <v>37, 0.03093071, 1.4746474, 0.10174785, -16.363007, 0.04535471, 61.754485, -360.77852, 1361.58909, 0.6819733, 101, 0.393076246952459, 0.8621,0.9776, 0.9977, 0.9984, 0.0298, 0.4968,f, 56, 21, 5, 0, yes, yes, yes, 35, piano, 1, m</v>
      </c>
    </row>
    <row r="39" spans="1:31" x14ac:dyDescent="0.3">
      <c r="A39" s="2">
        <v>38</v>
      </c>
      <c r="B39" s="2" t="s">
        <v>382</v>
      </c>
      <c r="C39" s="2" t="s">
        <v>383</v>
      </c>
      <c r="D39" s="2" t="s">
        <v>384</v>
      </c>
      <c r="E39" s="2" t="s">
        <v>385</v>
      </c>
      <c r="F39" s="2" t="s">
        <v>386</v>
      </c>
      <c r="G39" s="2" t="s">
        <v>387</v>
      </c>
      <c r="H39" s="2" t="s">
        <v>388</v>
      </c>
      <c r="I39" s="2" t="s">
        <v>389</v>
      </c>
      <c r="J39" s="2" t="s">
        <v>390</v>
      </c>
      <c r="K39" s="2" t="s">
        <v>39</v>
      </c>
      <c r="L39" t="s">
        <v>591</v>
      </c>
      <c r="M39" s="2" t="s">
        <v>646</v>
      </c>
      <c r="N39" s="2" t="s">
        <v>758</v>
      </c>
      <c r="O39" s="2" t="s">
        <v>830</v>
      </c>
      <c r="P39" s="2" t="s">
        <v>810</v>
      </c>
      <c r="Q39" s="3" t="s">
        <v>672</v>
      </c>
      <c r="R39" s="3" t="s">
        <v>714</v>
      </c>
      <c r="S39" s="3" t="s">
        <v>553</v>
      </c>
      <c r="T39" s="3">
        <v>58</v>
      </c>
      <c r="U39" s="3">
        <v>23</v>
      </c>
      <c r="V39" s="3">
        <v>10</v>
      </c>
      <c r="W39" s="2">
        <v>0</v>
      </c>
      <c r="X39" s="3" t="s">
        <v>782</v>
      </c>
      <c r="Y39" s="3" t="s">
        <v>782</v>
      </c>
      <c r="Z39" s="3" t="s">
        <v>782</v>
      </c>
      <c r="AA39" s="3">
        <v>20</v>
      </c>
      <c r="AB39" s="3" t="s">
        <v>792</v>
      </c>
      <c r="AC39" s="3">
        <v>1</v>
      </c>
      <c r="AD39" s="3" t="s">
        <v>553</v>
      </c>
      <c r="AE39" s="2" t="str">
        <f t="shared" si="1"/>
        <v>38, 0.02649129, 1.3279491, 0.08213303, 9.345120, 0.02433883, 14.736583, 383.95925, 605.47619, 1.0884371, 105, 0.34884344027907, 0.8400,0.9710, 0.9964, 0.9984, 0.0298, 0.3592,m, 58, 23, 10, 0, yes, yes, yes, 20, drums, 1, m</v>
      </c>
    </row>
    <row r="40" spans="1:31" x14ac:dyDescent="0.3">
      <c r="A40" s="2">
        <v>39</v>
      </c>
      <c r="B40" s="2" t="s">
        <v>391</v>
      </c>
      <c r="C40" s="2" t="s">
        <v>392</v>
      </c>
      <c r="D40" s="2" t="s">
        <v>393</v>
      </c>
      <c r="E40" s="2" t="s">
        <v>394</v>
      </c>
      <c r="F40" s="2" t="s">
        <v>395</v>
      </c>
      <c r="G40" s="2" t="s">
        <v>396</v>
      </c>
      <c r="H40" s="2" t="s">
        <v>397</v>
      </c>
      <c r="I40" s="2" t="s">
        <v>398</v>
      </c>
      <c r="J40" s="2" t="s">
        <v>399</v>
      </c>
      <c r="K40" s="2" t="s">
        <v>40</v>
      </c>
      <c r="L40" t="s">
        <v>592</v>
      </c>
      <c r="M40" s="2" t="s">
        <v>647</v>
      </c>
      <c r="N40" s="2" t="s">
        <v>759</v>
      </c>
      <c r="O40" s="2" t="s">
        <v>827</v>
      </c>
      <c r="P40" s="2" t="s">
        <v>824</v>
      </c>
      <c r="Q40" s="3" t="s">
        <v>676</v>
      </c>
      <c r="R40" s="3" t="s">
        <v>715</v>
      </c>
      <c r="S40" s="3" t="s">
        <v>553</v>
      </c>
      <c r="T40" s="3">
        <v>59</v>
      </c>
      <c r="U40" s="3">
        <v>20</v>
      </c>
      <c r="V40" s="3">
        <v>6</v>
      </c>
      <c r="W40" s="2">
        <v>0</v>
      </c>
      <c r="X40" s="3" t="s">
        <v>783</v>
      </c>
      <c r="Y40" s="3" t="s">
        <v>782</v>
      </c>
      <c r="Z40" s="3" t="s">
        <v>782</v>
      </c>
      <c r="AA40" s="3">
        <v>14</v>
      </c>
      <c r="AB40" s="3" t="s">
        <v>799</v>
      </c>
      <c r="AC40" s="3">
        <v>1</v>
      </c>
      <c r="AD40" s="3" t="s">
        <v>553</v>
      </c>
      <c r="AE40" s="2" t="str">
        <f t="shared" si="1"/>
        <v>39, 0.01951402, 0.8609139, 0.07680627, 595.776729, 0.01862479, 2.522223, 31988.36768, 135.42288, 1.0477442, 88, 0.175012756659302, 0.7866,0.9748, 0.9963, 0.9974, 0.0300, 0.4559,m, 59, 20, 6, 0, no, yes, yes, 14, electric keyboard, 1, m</v>
      </c>
    </row>
    <row r="41" spans="1:31" x14ac:dyDescent="0.3">
      <c r="A41" s="2">
        <v>40</v>
      </c>
      <c r="B41" s="2" t="s">
        <v>400</v>
      </c>
      <c r="C41" s="2" t="s">
        <v>401</v>
      </c>
      <c r="D41" s="2" t="s">
        <v>402</v>
      </c>
      <c r="E41" s="2" t="s">
        <v>403</v>
      </c>
      <c r="F41" s="2" t="s">
        <v>404</v>
      </c>
      <c r="G41" s="2" t="s">
        <v>405</v>
      </c>
      <c r="H41" s="2" t="s">
        <v>406</v>
      </c>
      <c r="I41" s="2" t="s">
        <v>407</v>
      </c>
      <c r="J41" s="2" t="s">
        <v>408</v>
      </c>
      <c r="K41" s="2" t="s">
        <v>41</v>
      </c>
      <c r="L41" t="s">
        <v>593</v>
      </c>
      <c r="M41" s="2" t="s">
        <v>648</v>
      </c>
      <c r="N41" s="2" t="s">
        <v>760</v>
      </c>
      <c r="O41" s="2" t="s">
        <v>816</v>
      </c>
      <c r="P41" s="2" t="s">
        <v>834</v>
      </c>
      <c r="Q41" s="3" t="s">
        <v>0</v>
      </c>
      <c r="R41" s="3" t="s">
        <v>0</v>
      </c>
      <c r="S41" s="3" t="s">
        <v>553</v>
      </c>
      <c r="T41" s="3">
        <v>59</v>
      </c>
      <c r="U41" s="3">
        <v>21</v>
      </c>
      <c r="V41" s="3">
        <v>9</v>
      </c>
      <c r="W41" s="2">
        <v>0</v>
      </c>
      <c r="X41" s="3" t="s">
        <v>783</v>
      </c>
      <c r="Y41" s="3" t="s">
        <v>782</v>
      </c>
      <c r="Z41" s="3" t="s">
        <v>782</v>
      </c>
      <c r="AA41" s="3">
        <v>10</v>
      </c>
      <c r="AB41" s="3" t="s">
        <v>789</v>
      </c>
      <c r="AC41" s="3">
        <v>1</v>
      </c>
      <c r="AD41" s="3" t="s">
        <v>553</v>
      </c>
      <c r="AE41" s="2" t="str">
        <f t="shared" si="1"/>
        <v>40, 0.01971995, 0.3535471, 0.18945511, 6.623333, 0.02171535, 9.292948, 305.00699, 427.94375, 0.9081112, 106, 0.412012152020598, 0.8470,0.9769, 0.9972, 0.9988, NA, NA,m, 59, 21, 9, 0, no, yes, yes, 10, guitar, 1, m</v>
      </c>
    </row>
    <row r="42" spans="1:31" x14ac:dyDescent="0.3">
      <c r="A42" s="2">
        <v>41</v>
      </c>
      <c r="B42" s="2" t="s">
        <v>409</v>
      </c>
      <c r="C42" s="2" t="s">
        <v>410</v>
      </c>
      <c r="D42" s="2" t="s">
        <v>411</v>
      </c>
      <c r="E42" s="2" t="s">
        <v>412</v>
      </c>
      <c r="F42" s="2" t="s">
        <v>413</v>
      </c>
      <c r="G42" s="2" t="s">
        <v>414</v>
      </c>
      <c r="H42" s="2" t="s">
        <v>415</v>
      </c>
      <c r="I42" s="2" t="s">
        <v>416</v>
      </c>
      <c r="J42" s="2" t="s">
        <v>417</v>
      </c>
      <c r="K42" s="2" t="s">
        <v>42</v>
      </c>
      <c r="L42" t="s">
        <v>594</v>
      </c>
      <c r="M42" s="2" t="s">
        <v>649</v>
      </c>
      <c r="N42" s="2" t="s">
        <v>761</v>
      </c>
      <c r="O42" s="2" t="s">
        <v>817</v>
      </c>
      <c r="P42" s="2" t="s">
        <v>835</v>
      </c>
      <c r="Q42" s="3" t="s">
        <v>672</v>
      </c>
      <c r="R42" s="3" t="s">
        <v>716</v>
      </c>
      <c r="S42" s="3" t="s">
        <v>553</v>
      </c>
      <c r="T42" s="3">
        <v>61</v>
      </c>
      <c r="U42" s="3" t="s">
        <v>0</v>
      </c>
      <c r="V42" s="3" t="s">
        <v>0</v>
      </c>
      <c r="W42" s="2">
        <v>0</v>
      </c>
      <c r="X42" s="3" t="s">
        <v>0</v>
      </c>
      <c r="Y42" s="3" t="s">
        <v>0</v>
      </c>
      <c r="Z42" s="3" t="s">
        <v>0</v>
      </c>
      <c r="AA42" s="3" t="s">
        <v>0</v>
      </c>
      <c r="AB42" s="3" t="s">
        <v>793</v>
      </c>
      <c r="AC42" s="3">
        <v>1</v>
      </c>
      <c r="AD42" s="3" t="s">
        <v>553</v>
      </c>
      <c r="AE42" s="2" t="str">
        <f t="shared" si="1"/>
        <v>41, 0.01737926, 0.8324712, 0.13855098, 19.290822, 0.02760618, 4.891199, 698.78630, 177.17769, 0.6295422, 91, 0.34713307328383, 0.8211,0.9741, 0.9977, 0.9986, 0.0298, 0.2602,m, 61, NA, NA, 0, NA, NA, NA, NA, saxophone, 1, m</v>
      </c>
    </row>
    <row r="43" spans="1:31" x14ac:dyDescent="0.3">
      <c r="A43" s="2">
        <v>42</v>
      </c>
      <c r="B43" s="2" t="s">
        <v>418</v>
      </c>
      <c r="C43" s="2" t="s">
        <v>419</v>
      </c>
      <c r="D43" s="2" t="s">
        <v>420</v>
      </c>
      <c r="E43" s="2" t="s">
        <v>421</v>
      </c>
      <c r="F43" s="2" t="s">
        <v>422</v>
      </c>
      <c r="G43" s="2" t="s">
        <v>423</v>
      </c>
      <c r="H43" s="2" t="s">
        <v>424</v>
      </c>
      <c r="I43" s="2" t="s">
        <v>425</v>
      </c>
      <c r="J43" s="2" t="s">
        <v>426</v>
      </c>
      <c r="K43" s="2" t="s">
        <v>43</v>
      </c>
      <c r="L43" t="s">
        <v>595</v>
      </c>
      <c r="M43" s="2" t="s">
        <v>650</v>
      </c>
      <c r="N43" s="2" t="s">
        <v>762</v>
      </c>
      <c r="O43" s="2" t="s">
        <v>817</v>
      </c>
      <c r="P43" s="2" t="s">
        <v>809</v>
      </c>
      <c r="Q43" s="3" t="s">
        <v>689</v>
      </c>
      <c r="R43" s="3" t="s">
        <v>717</v>
      </c>
      <c r="S43" s="3" t="s">
        <v>555</v>
      </c>
      <c r="T43" s="3">
        <v>58</v>
      </c>
      <c r="U43" s="3" t="s">
        <v>0</v>
      </c>
      <c r="V43" s="3" t="s">
        <v>0</v>
      </c>
      <c r="W43" s="2">
        <v>0</v>
      </c>
      <c r="X43" s="3" t="s">
        <v>0</v>
      </c>
      <c r="Y43" s="3" t="s">
        <v>0</v>
      </c>
      <c r="Z43" s="3" t="s">
        <v>0</v>
      </c>
      <c r="AA43" s="3" t="s">
        <v>0</v>
      </c>
      <c r="AB43" s="3" t="s">
        <v>800</v>
      </c>
      <c r="AC43" s="3">
        <v>0</v>
      </c>
      <c r="AD43" s="3" t="s">
        <v>553</v>
      </c>
      <c r="AE43" s="2" t="str">
        <f t="shared" si="1"/>
        <v>42, 0.02470224, 1.3674537, 0.08678165, 23.514818, 0.03159184, 13.729221, 744.33198, 434.58123, 0.7819183, 98, 0.492492690492658, 0.8882,0.9871, 0.9977, 0.9989, 0.0301, 0.1953,f, 58, NA, NA, 0, NA, NA, NA, NA, yangqin, 0, m</v>
      </c>
    </row>
    <row r="44" spans="1:31" x14ac:dyDescent="0.3">
      <c r="A44" s="2">
        <v>43</v>
      </c>
      <c r="B44" s="2" t="s">
        <v>427</v>
      </c>
      <c r="C44" s="2" t="s">
        <v>428</v>
      </c>
      <c r="D44" s="2" t="s">
        <v>429</v>
      </c>
      <c r="E44" s="2" t="s">
        <v>430</v>
      </c>
      <c r="F44" s="2" t="s">
        <v>431</v>
      </c>
      <c r="G44" s="2" t="s">
        <v>432</v>
      </c>
      <c r="H44" s="2" t="s">
        <v>433</v>
      </c>
      <c r="I44" s="2" t="s">
        <v>434</v>
      </c>
      <c r="J44" s="2" t="s">
        <v>435</v>
      </c>
      <c r="K44" s="2" t="s">
        <v>44</v>
      </c>
      <c r="L44" t="s">
        <v>596</v>
      </c>
      <c r="M44" s="2" t="s">
        <v>651</v>
      </c>
      <c r="N44" s="2" t="s">
        <v>763</v>
      </c>
      <c r="O44" s="2" t="s">
        <v>817</v>
      </c>
      <c r="P44" s="2" t="s">
        <v>817</v>
      </c>
      <c r="Q44" s="3" t="s">
        <v>683</v>
      </c>
      <c r="R44" s="3" t="s">
        <v>718</v>
      </c>
      <c r="S44" s="3" t="s">
        <v>553</v>
      </c>
      <c r="T44" s="3">
        <v>58</v>
      </c>
      <c r="U44" s="3">
        <v>22</v>
      </c>
      <c r="V44" s="3">
        <v>11</v>
      </c>
      <c r="W44" s="2">
        <v>0</v>
      </c>
      <c r="X44" s="3" t="s">
        <v>782</v>
      </c>
      <c r="Y44" s="3" t="s">
        <v>783</v>
      </c>
      <c r="Z44" s="3" t="s">
        <v>783</v>
      </c>
      <c r="AA44" s="3">
        <v>7</v>
      </c>
      <c r="AB44" s="3" t="s">
        <v>801</v>
      </c>
      <c r="AC44" s="3" t="s">
        <v>0</v>
      </c>
      <c r="AD44" s="3" t="s">
        <v>554</v>
      </c>
      <c r="AE44" s="2" t="str">
        <f t="shared" si="1"/>
        <v>43, 0.02472503, 0.9806412, 0.26307136, 7.043289, 0.02232409, 9.158919, 315.50180, 410.27070, 1.1075495, 68, 0.377690086751495, 0.8043,0.9824, 0.9977, 0.9977, 0.0299, 0.3755,m, 58, 22, 11, 0, yes, no, no, 7, harmonica, NA, non</v>
      </c>
    </row>
    <row r="45" spans="1:31" s="1" customFormat="1" x14ac:dyDescent="0.3">
      <c r="A45" s="3">
        <v>44</v>
      </c>
      <c r="B45" s="2" t="s">
        <v>436</v>
      </c>
      <c r="C45" s="2" t="s">
        <v>437</v>
      </c>
      <c r="D45" s="2" t="s">
        <v>438</v>
      </c>
      <c r="E45" s="2" t="s">
        <v>439</v>
      </c>
      <c r="F45" s="2" t="s">
        <v>440</v>
      </c>
      <c r="G45" s="2" t="s">
        <v>441</v>
      </c>
      <c r="H45" s="2" t="s">
        <v>442</v>
      </c>
      <c r="I45" s="2" t="s">
        <v>443</v>
      </c>
      <c r="J45" s="2" t="s">
        <v>444</v>
      </c>
      <c r="K45" s="3" t="s">
        <v>43</v>
      </c>
      <c r="L45" t="s">
        <v>597</v>
      </c>
      <c r="M45" s="3" t="s">
        <v>652</v>
      </c>
      <c r="N45" s="1" t="s">
        <v>779</v>
      </c>
      <c r="O45" s="1" t="s">
        <v>819</v>
      </c>
      <c r="P45" s="1" t="s">
        <v>806</v>
      </c>
      <c r="Q45" s="3" t="s">
        <v>719</v>
      </c>
      <c r="R45" s="3" t="s">
        <v>720</v>
      </c>
      <c r="S45" s="3" t="s">
        <v>555</v>
      </c>
      <c r="T45" s="3">
        <v>56</v>
      </c>
      <c r="U45" s="3">
        <v>26</v>
      </c>
      <c r="V45" s="3">
        <v>12</v>
      </c>
      <c r="W45" s="2">
        <v>0</v>
      </c>
      <c r="X45" s="3" t="s">
        <v>782</v>
      </c>
      <c r="Y45" s="3" t="s">
        <v>782</v>
      </c>
      <c r="Z45" s="3" t="s">
        <v>782</v>
      </c>
      <c r="AA45" s="3" t="s">
        <v>0</v>
      </c>
      <c r="AB45" s="3" t="s">
        <v>787</v>
      </c>
      <c r="AC45" s="3">
        <v>1</v>
      </c>
      <c r="AD45" s="3" t="s">
        <v>553</v>
      </c>
      <c r="AE45" s="2" t="str">
        <f t="shared" si="1"/>
        <v>44, 0.02421108, 1.6232451, 0.11399468, 26.251190, 0.01598394, 6.872340, 1642.34767, 429.95277, 1.5147129, 98, 0.174199207183389, 0.8668,0.9743, 0.9967, 0.9978, 0.0290, 0.2465,f, 56, 26, 12, 0, yes, yes, yes, NA, piano, 1, m</v>
      </c>
    </row>
    <row r="46" spans="1:31" x14ac:dyDescent="0.3">
      <c r="A46" s="2">
        <v>45</v>
      </c>
      <c r="B46" s="2" t="s">
        <v>445</v>
      </c>
      <c r="C46" s="2" t="s">
        <v>446</v>
      </c>
      <c r="D46" s="2" t="s">
        <v>447</v>
      </c>
      <c r="E46" s="2" t="s">
        <v>448</v>
      </c>
      <c r="F46" s="2" t="s">
        <v>449</v>
      </c>
      <c r="G46" s="2" t="s">
        <v>450</v>
      </c>
      <c r="H46" s="2" t="s">
        <v>451</v>
      </c>
      <c r="I46" s="2" t="s">
        <v>452</v>
      </c>
      <c r="J46" s="2" t="s">
        <v>453</v>
      </c>
      <c r="K46" s="2" t="s">
        <v>35</v>
      </c>
      <c r="L46" t="s">
        <v>598</v>
      </c>
      <c r="M46" s="2" t="s">
        <v>653</v>
      </c>
      <c r="N46" s="3" t="s">
        <v>764</v>
      </c>
      <c r="O46" s="3" t="s">
        <v>822</v>
      </c>
      <c r="P46" s="3" t="s">
        <v>834</v>
      </c>
      <c r="Q46" s="3" t="s">
        <v>666</v>
      </c>
      <c r="R46" s="3" t="s">
        <v>721</v>
      </c>
      <c r="S46" s="3" t="s">
        <v>555</v>
      </c>
      <c r="T46" s="3">
        <v>55</v>
      </c>
      <c r="U46" s="3">
        <v>19</v>
      </c>
      <c r="V46" s="3">
        <v>8</v>
      </c>
      <c r="W46" s="2">
        <v>0</v>
      </c>
      <c r="X46" s="3" t="s">
        <v>782</v>
      </c>
      <c r="Y46" s="3" t="s">
        <v>782</v>
      </c>
      <c r="Z46" s="3" t="s">
        <v>782</v>
      </c>
      <c r="AA46" s="3">
        <v>14</v>
      </c>
      <c r="AB46" s="3" t="s">
        <v>787</v>
      </c>
      <c r="AC46" s="3">
        <v>1</v>
      </c>
      <c r="AD46" s="3" t="s">
        <v>553</v>
      </c>
      <c r="AE46" s="2" t="str">
        <f t="shared" si="1"/>
        <v>45, 0.02550873, 0.5756267, 0.05742546, 33.565912, 0.03000840, 3.591058, 1118.55057, 119.66842, 0.8500530, 100, 0.336196790030498, 0.8217,0.9737, 0.9983, 0.9988, 0.030, 0.4950,f, 55, 19, 8, 0, yes, yes, yes, 14, piano, 1, m</v>
      </c>
    </row>
    <row r="47" spans="1:31" x14ac:dyDescent="0.3">
      <c r="A47" s="2" t="s">
        <v>15</v>
      </c>
      <c r="B47" s="2" t="s">
        <v>454</v>
      </c>
      <c r="C47" s="2" t="s">
        <v>455</v>
      </c>
      <c r="D47" s="2" t="s">
        <v>456</v>
      </c>
      <c r="E47" s="2" t="s">
        <v>457</v>
      </c>
      <c r="F47" s="2" t="s">
        <v>458</v>
      </c>
      <c r="G47" s="2" t="s">
        <v>459</v>
      </c>
      <c r="H47" s="2" t="s">
        <v>460</v>
      </c>
      <c r="I47" s="2" t="s">
        <v>461</v>
      </c>
      <c r="J47" s="2" t="s">
        <v>462</v>
      </c>
      <c r="K47" s="2" t="s">
        <v>45</v>
      </c>
      <c r="L47" t="s">
        <v>599</v>
      </c>
      <c r="M47" s="2" t="s">
        <v>654</v>
      </c>
      <c r="N47" s="2" t="s">
        <v>733</v>
      </c>
      <c r="O47" s="2" t="s">
        <v>831</v>
      </c>
      <c r="P47" s="2" t="s">
        <v>809</v>
      </c>
      <c r="Q47" s="3" t="s">
        <v>687</v>
      </c>
      <c r="R47" s="3" t="s">
        <v>722</v>
      </c>
      <c r="S47" s="3" t="s">
        <v>553</v>
      </c>
      <c r="T47" s="3">
        <v>57</v>
      </c>
      <c r="U47" s="3">
        <v>18</v>
      </c>
      <c r="V47" s="3">
        <v>6</v>
      </c>
      <c r="W47" s="2">
        <v>0</v>
      </c>
      <c r="X47" s="3" t="s">
        <v>783</v>
      </c>
      <c r="Y47" s="3" t="s">
        <v>782</v>
      </c>
      <c r="Z47" s="3" t="s">
        <v>782</v>
      </c>
      <c r="AA47" s="3">
        <v>4</v>
      </c>
      <c r="AB47" s="3" t="s">
        <v>787</v>
      </c>
      <c r="AC47" s="3">
        <v>1</v>
      </c>
      <c r="AD47" s="3" t="s">
        <v>553</v>
      </c>
      <c r="AE47" s="2" t="str">
        <f t="shared" si="1"/>
        <v>46, 0.01374160, 0.3455516, 0.67872553, 6.895633, 0.02220444, 6.325861, 310.55203, 284.89175, 0.6188674, 89, 0.355968762737209, 0.8144,0.9751, 0.9987, 0.9989, 0.0292, 0.4251,m, 57, 18, 6, 0, no, yes, yes, 4, piano, 1, m</v>
      </c>
    </row>
    <row r="48" spans="1:31" x14ac:dyDescent="0.3">
      <c r="A48" s="2">
        <v>47</v>
      </c>
      <c r="B48" s="2" t="s">
        <v>463</v>
      </c>
      <c r="C48" s="2" t="s">
        <v>464</v>
      </c>
      <c r="D48" s="2" t="s">
        <v>465</v>
      </c>
      <c r="E48" s="2" t="s">
        <v>466</v>
      </c>
      <c r="F48" s="2" t="s">
        <v>467</v>
      </c>
      <c r="G48" s="2" t="s">
        <v>468</v>
      </c>
      <c r="H48" s="2" t="s">
        <v>469</v>
      </c>
      <c r="I48" s="2" t="s">
        <v>470</v>
      </c>
      <c r="J48" s="2" t="s">
        <v>471</v>
      </c>
      <c r="K48" s="2" t="s">
        <v>46</v>
      </c>
      <c r="L48" t="s">
        <v>600</v>
      </c>
      <c r="M48" s="2" t="s">
        <v>655</v>
      </c>
      <c r="N48" s="2" t="s">
        <v>765</v>
      </c>
      <c r="O48" s="2" t="s">
        <v>816</v>
      </c>
      <c r="P48" s="2" t="s">
        <v>806</v>
      </c>
      <c r="Q48" s="3" t="s">
        <v>668</v>
      </c>
      <c r="R48" s="3" t="s">
        <v>723</v>
      </c>
      <c r="S48" s="3" t="s">
        <v>553</v>
      </c>
      <c r="T48" s="3">
        <v>59</v>
      </c>
      <c r="U48" s="3">
        <v>18</v>
      </c>
      <c r="V48" s="3">
        <v>7</v>
      </c>
      <c r="W48" s="2">
        <v>0</v>
      </c>
      <c r="X48" s="3" t="s">
        <v>783</v>
      </c>
      <c r="Y48" s="3" t="s">
        <v>782</v>
      </c>
      <c r="Z48" s="3" t="s">
        <v>783</v>
      </c>
      <c r="AA48" s="3">
        <v>20</v>
      </c>
      <c r="AB48" s="3" t="s">
        <v>802</v>
      </c>
      <c r="AC48" s="3">
        <v>0</v>
      </c>
      <c r="AD48" s="3" t="s">
        <v>553</v>
      </c>
      <c r="AE48" s="2" t="str">
        <f t="shared" si="1"/>
        <v>47, 0.02271108, 1.1470164, 2.09630830, -25.728625, 0.01882963, 4.015689, -1366.39040, 213.26438, 1.2061354, 78, 0.06677743040299, 0.8865,0.9789, 0.9972, 0.9978, 0.0296, 0.3476,m, 59, 18, 7, 0, no, yes, no, 20, bamboo flute, 0, m</v>
      </c>
    </row>
    <row r="49" spans="1:31" x14ac:dyDescent="0.3">
      <c r="A49" s="2">
        <v>48</v>
      </c>
      <c r="B49" s="2" t="s">
        <v>472</v>
      </c>
      <c r="C49" s="2" t="s">
        <v>473</v>
      </c>
      <c r="D49" s="2" t="s">
        <v>474</v>
      </c>
      <c r="E49" s="2" t="s">
        <v>475</v>
      </c>
      <c r="F49" s="2" t="s">
        <v>476</v>
      </c>
      <c r="G49" s="2" t="s">
        <v>477</v>
      </c>
      <c r="H49" s="2" t="s">
        <v>478</v>
      </c>
      <c r="I49" s="2" t="s">
        <v>479</v>
      </c>
      <c r="J49" s="2" t="s">
        <v>480</v>
      </c>
      <c r="K49" s="2" t="s">
        <v>47</v>
      </c>
      <c r="L49" t="s">
        <v>601</v>
      </c>
      <c r="M49" s="2" t="s">
        <v>656</v>
      </c>
      <c r="N49" s="2" t="s">
        <v>766</v>
      </c>
      <c r="O49" s="2" t="s">
        <v>816</v>
      </c>
      <c r="P49" s="2" t="s">
        <v>809</v>
      </c>
      <c r="Q49" s="3" t="s">
        <v>672</v>
      </c>
      <c r="R49" s="3" t="s">
        <v>724</v>
      </c>
      <c r="S49" s="3" t="s">
        <v>553</v>
      </c>
      <c r="T49" s="3">
        <v>58</v>
      </c>
      <c r="U49" s="3">
        <v>22</v>
      </c>
      <c r="V49" s="3">
        <v>13</v>
      </c>
      <c r="W49" s="2">
        <v>0</v>
      </c>
      <c r="X49" s="3" t="s">
        <v>783</v>
      </c>
      <c r="Y49" s="3" t="s">
        <v>783</v>
      </c>
      <c r="Z49" s="3" t="s">
        <v>783</v>
      </c>
      <c r="AA49" s="3">
        <v>0</v>
      </c>
      <c r="AB49" s="3" t="s">
        <v>786</v>
      </c>
      <c r="AC49" s="3" t="s">
        <v>0</v>
      </c>
      <c r="AD49" s="3" t="s">
        <v>554</v>
      </c>
      <c r="AE49" s="2" t="str">
        <f t="shared" si="1"/>
        <v>48, 0.05939999, 1.1519475, 4.20119422, 8.071503, 0.08085409, 13.756728, 99.82801, 170.14262, 0.7346565, 47, 0.0756615326411628, 0.8435,0.9697, 0.9972, 0.9989, 0.0298, 0.4383,m, 58, 22, 13, 0, no, no, no, 0, none, NA, non</v>
      </c>
    </row>
    <row r="50" spans="1:31" x14ac:dyDescent="0.3">
      <c r="A50" s="2">
        <v>49</v>
      </c>
      <c r="B50" s="2" t="s">
        <v>481</v>
      </c>
      <c r="C50" s="2" t="s">
        <v>482</v>
      </c>
      <c r="D50" s="2" t="s">
        <v>483</v>
      </c>
      <c r="E50" s="2" t="s">
        <v>484</v>
      </c>
      <c r="F50" s="2" t="s">
        <v>485</v>
      </c>
      <c r="G50" s="2" t="s">
        <v>486</v>
      </c>
      <c r="H50" s="2" t="s">
        <v>487</v>
      </c>
      <c r="I50" s="2" t="s">
        <v>488</v>
      </c>
      <c r="J50" s="2" t="s">
        <v>489</v>
      </c>
      <c r="K50" s="2">
        <v>51</v>
      </c>
      <c r="L50" t="s">
        <v>602</v>
      </c>
      <c r="M50" s="2" t="s">
        <v>657</v>
      </c>
      <c r="N50" s="2" t="s">
        <v>738</v>
      </c>
      <c r="O50" s="2" t="s">
        <v>808</v>
      </c>
      <c r="P50" s="2" t="s">
        <v>806</v>
      </c>
      <c r="Q50" s="3" t="s">
        <v>702</v>
      </c>
      <c r="R50" s="3" t="s">
        <v>725</v>
      </c>
      <c r="S50" s="3" t="s">
        <v>555</v>
      </c>
      <c r="T50" s="3">
        <v>56</v>
      </c>
      <c r="U50" s="3">
        <v>24</v>
      </c>
      <c r="V50" s="3">
        <v>12</v>
      </c>
      <c r="W50" s="2">
        <v>0</v>
      </c>
      <c r="X50" s="3" t="s">
        <v>783</v>
      </c>
      <c r="Y50" s="3" t="s">
        <v>783</v>
      </c>
      <c r="Z50" s="3" t="s">
        <v>783</v>
      </c>
      <c r="AA50" s="3">
        <v>3</v>
      </c>
      <c r="AB50" s="3" t="s">
        <v>786</v>
      </c>
      <c r="AC50" s="3" t="s">
        <v>0</v>
      </c>
      <c r="AD50" s="3" t="s">
        <v>554</v>
      </c>
      <c r="AE50" s="2" t="str">
        <f t="shared" si="1"/>
        <v>49, 0.74299337, 2.6659523, 59.60029776, 13.715509, 0.21206684, 23.636237, 64.67541, 111.45654, 3.5035810, 51, 0.296287441567442, 0.8092,0.9729, 0.9969, 0.9978, 0.0294, 0.3061,f, 56, 24, 12, 0, no, no, no, 3, none, NA, non</v>
      </c>
    </row>
    <row r="51" spans="1:31" x14ac:dyDescent="0.3">
      <c r="A51" s="2">
        <v>50</v>
      </c>
      <c r="B51" s="2" t="s">
        <v>490</v>
      </c>
      <c r="C51" s="2" t="s">
        <v>491</v>
      </c>
      <c r="D51" s="2" t="s">
        <v>492</v>
      </c>
      <c r="E51" s="2" t="s">
        <v>493</v>
      </c>
      <c r="F51" s="2" t="s">
        <v>494</v>
      </c>
      <c r="G51" s="2" t="s">
        <v>495</v>
      </c>
      <c r="H51" s="2" t="s">
        <v>496</v>
      </c>
      <c r="I51" s="2" t="s">
        <v>497</v>
      </c>
      <c r="J51" s="2" t="s">
        <v>498</v>
      </c>
      <c r="K51" s="2" t="s">
        <v>48</v>
      </c>
      <c r="L51" t="s">
        <v>603</v>
      </c>
      <c r="M51" s="2" t="s">
        <v>658</v>
      </c>
      <c r="N51" s="2" t="s">
        <v>767</v>
      </c>
      <c r="O51" s="2" t="s">
        <v>821</v>
      </c>
      <c r="P51" s="2" t="s">
        <v>832</v>
      </c>
      <c r="Q51" s="3" t="s">
        <v>676</v>
      </c>
      <c r="R51" s="3" t="s">
        <v>726</v>
      </c>
      <c r="S51" s="3" t="s">
        <v>555</v>
      </c>
      <c r="T51" s="3">
        <v>55</v>
      </c>
      <c r="U51" s="3">
        <v>23</v>
      </c>
      <c r="V51" s="3">
        <v>12</v>
      </c>
      <c r="W51" s="2">
        <v>0</v>
      </c>
      <c r="X51" s="3" t="s">
        <v>783</v>
      </c>
      <c r="Y51" s="3" t="s">
        <v>783</v>
      </c>
      <c r="Z51" s="3" t="s">
        <v>783</v>
      </c>
      <c r="AA51" s="3">
        <v>20</v>
      </c>
      <c r="AB51" s="3" t="s">
        <v>786</v>
      </c>
      <c r="AC51" s="3" t="s">
        <v>0</v>
      </c>
      <c r="AD51" s="3" t="s">
        <v>554</v>
      </c>
      <c r="AE51" s="2" t="str">
        <f t="shared" si="1"/>
        <v>50, 0.04220976, 1.6416800, 0.65292153, 6.711542, 0.06751443, 4.970422, 99.40900, 73.62014, 0.6251961, 52, 0.176187363093123, 0.8155,0.9846, 0.9979, 0.9985, 0.0300, 0.3323,f, 55, 23, 12, 0, no, no, no, 20, none, NA, non</v>
      </c>
    </row>
    <row r="52" spans="1:31" x14ac:dyDescent="0.3">
      <c r="A52" s="2">
        <v>51</v>
      </c>
      <c r="B52" s="2" t="s">
        <v>499</v>
      </c>
      <c r="C52" s="2" t="s">
        <v>500</v>
      </c>
      <c r="D52" s="2" t="s">
        <v>501</v>
      </c>
      <c r="E52" s="2" t="s">
        <v>502</v>
      </c>
      <c r="F52" s="2" t="s">
        <v>503</v>
      </c>
      <c r="G52" s="2" t="s">
        <v>504</v>
      </c>
      <c r="H52" s="2" t="s">
        <v>505</v>
      </c>
      <c r="I52" s="2" t="s">
        <v>506</v>
      </c>
      <c r="J52" s="2" t="s">
        <v>507</v>
      </c>
      <c r="K52" s="2" t="s">
        <v>47</v>
      </c>
      <c r="L52" t="s">
        <v>604</v>
      </c>
      <c r="M52" s="2" t="s">
        <v>659</v>
      </c>
      <c r="N52" s="2" t="s">
        <v>768</v>
      </c>
      <c r="O52" s="2" t="s">
        <v>821</v>
      </c>
      <c r="P52" s="2" t="s">
        <v>816</v>
      </c>
      <c r="Q52" s="3" t="s">
        <v>685</v>
      </c>
      <c r="R52" s="3" t="s">
        <v>727</v>
      </c>
      <c r="S52" s="3" t="s">
        <v>553</v>
      </c>
      <c r="T52" s="3">
        <v>59</v>
      </c>
      <c r="U52" s="3">
        <v>18</v>
      </c>
      <c r="V52" s="3">
        <v>8</v>
      </c>
      <c r="W52" s="2">
        <v>0</v>
      </c>
      <c r="X52" s="3" t="s">
        <v>782</v>
      </c>
      <c r="Y52" s="3" t="s">
        <v>783</v>
      </c>
      <c r="Z52" s="3" t="s">
        <v>783</v>
      </c>
      <c r="AA52" s="3">
        <v>2</v>
      </c>
      <c r="AB52" s="3" t="s">
        <v>789</v>
      </c>
      <c r="AC52" s="3" t="s">
        <v>0</v>
      </c>
      <c r="AD52" s="3" t="s">
        <v>554</v>
      </c>
      <c r="AE52" s="2" t="str">
        <f t="shared" si="1"/>
        <v>51, 0.02384730, 0.9231260, 1.75808909, 97.308440, 0.02925095, 3.931056, 3326.67671, 134.39074, 0.8152660, 47, 0.10372264153691, 0.8628,0.9819, 0.9979, 0.9972, 0.0295, 0.5360,m, 59, 18, 8, 0, yes, no, no, 2, guitar, NA, non</v>
      </c>
    </row>
    <row r="53" spans="1:31" x14ac:dyDescent="0.3">
      <c r="A53" s="2">
        <v>52</v>
      </c>
      <c r="B53" s="2" t="s">
        <v>508</v>
      </c>
      <c r="C53" s="2" t="s">
        <v>509</v>
      </c>
      <c r="D53" s="2" t="s">
        <v>510</v>
      </c>
      <c r="E53" s="2" t="s">
        <v>511</v>
      </c>
      <c r="F53" s="2" t="s">
        <v>512</v>
      </c>
      <c r="G53" s="2" t="s">
        <v>513</v>
      </c>
      <c r="H53" s="2" t="s">
        <v>514</v>
      </c>
      <c r="I53" s="2" t="s">
        <v>515</v>
      </c>
      <c r="J53" s="2" t="s">
        <v>516</v>
      </c>
      <c r="K53" s="2" t="s">
        <v>49</v>
      </c>
      <c r="L53" t="s">
        <v>605</v>
      </c>
      <c r="M53" s="2" t="s">
        <v>660</v>
      </c>
      <c r="N53" s="2" t="s">
        <v>769</v>
      </c>
      <c r="O53" s="2" t="s">
        <v>817</v>
      </c>
      <c r="P53" s="2" t="s">
        <v>822</v>
      </c>
      <c r="Q53" s="3" t="s">
        <v>695</v>
      </c>
      <c r="R53" s="3" t="s">
        <v>728</v>
      </c>
      <c r="S53" s="3" t="s">
        <v>555</v>
      </c>
      <c r="T53" s="3">
        <v>56</v>
      </c>
      <c r="U53" s="3">
        <v>18</v>
      </c>
      <c r="V53" s="3">
        <v>9</v>
      </c>
      <c r="W53" s="2">
        <v>0</v>
      </c>
      <c r="X53" s="3" t="s">
        <v>783</v>
      </c>
      <c r="Y53" s="3" t="s">
        <v>782</v>
      </c>
      <c r="Z53" s="3" t="s">
        <v>783</v>
      </c>
      <c r="AA53" s="3">
        <v>4</v>
      </c>
      <c r="AB53" s="3" t="s">
        <v>786</v>
      </c>
      <c r="AC53" s="3" t="s">
        <v>0</v>
      </c>
      <c r="AD53" s="3" t="s">
        <v>554</v>
      </c>
      <c r="AE53" s="2" t="str">
        <f t="shared" si="1"/>
        <v>52, 0.01706620, 0.6520728, 0.20323750, 18.037834, 0.02357194, -829.767590, 765.22495, -35201.50378, 0.7240048, 34, 0.400469512521262, 0.8519,0.9794, 0.9977, 0.9983, 0.0291, 0.3923,f, 56, 18, 9, 0, no, yes, no, 4, none, NA, non</v>
      </c>
    </row>
    <row r="54" spans="1:31" x14ac:dyDescent="0.3">
      <c r="A54" s="2">
        <v>53</v>
      </c>
      <c r="B54" s="2" t="s">
        <v>517</v>
      </c>
      <c r="C54" s="2" t="s">
        <v>518</v>
      </c>
      <c r="D54" s="2" t="s">
        <v>519</v>
      </c>
      <c r="E54" s="2" t="s">
        <v>520</v>
      </c>
      <c r="F54" s="2" t="s">
        <v>521</v>
      </c>
      <c r="G54" s="2" t="s">
        <v>522</v>
      </c>
      <c r="H54" s="2" t="s">
        <v>523</v>
      </c>
      <c r="I54" s="2" t="s">
        <v>524</v>
      </c>
      <c r="J54" s="2" t="s">
        <v>525</v>
      </c>
      <c r="K54" s="2" t="s">
        <v>50</v>
      </c>
      <c r="L54" t="s">
        <v>606</v>
      </c>
      <c r="M54" s="2" t="s">
        <v>661</v>
      </c>
      <c r="N54" s="2" t="s">
        <v>771</v>
      </c>
      <c r="O54" s="2" t="s">
        <v>806</v>
      </c>
      <c r="P54" s="2" t="s">
        <v>822</v>
      </c>
      <c r="Q54" s="3" t="s">
        <v>0</v>
      </c>
      <c r="R54" s="3" t="s">
        <v>0</v>
      </c>
      <c r="S54" s="3" t="s">
        <v>555</v>
      </c>
      <c r="T54" s="3">
        <v>54</v>
      </c>
      <c r="U54" s="3">
        <v>24</v>
      </c>
      <c r="V54" s="3">
        <v>12</v>
      </c>
      <c r="W54" s="2">
        <v>0</v>
      </c>
      <c r="X54" s="3" t="s">
        <v>782</v>
      </c>
      <c r="Y54" s="3" t="s">
        <v>783</v>
      </c>
      <c r="Z54" s="3" t="s">
        <v>783</v>
      </c>
      <c r="AA54" s="3">
        <v>1</v>
      </c>
      <c r="AB54" s="3" t="s">
        <v>786</v>
      </c>
      <c r="AC54" s="3" t="s">
        <v>0</v>
      </c>
      <c r="AD54" s="3" t="s">
        <v>554</v>
      </c>
      <c r="AE54" s="2" t="str">
        <f t="shared" si="1"/>
        <v>53, 0.03901461, 3.2714320, 7.65476790, 8.692928, 0.06266662, -72.182148, 138.71704, -1151.84363, 0.6225740, 19, 0.389810146180565, 0.9037,0.9735, 0.9978, 0.9983, NA, NA,f, 54, 24, 12, 0, yes, no, no, 1, none, NA, non</v>
      </c>
    </row>
    <row r="55" spans="1:31" x14ac:dyDescent="0.3">
      <c r="A55" s="2">
        <v>54</v>
      </c>
      <c r="B55" s="2" t="s">
        <v>526</v>
      </c>
      <c r="C55" s="2" t="s">
        <v>527</v>
      </c>
      <c r="D55" s="2" t="s">
        <v>528</v>
      </c>
      <c r="E55" s="2" t="s">
        <v>529</v>
      </c>
      <c r="F55" s="2" t="s">
        <v>530</v>
      </c>
      <c r="G55" s="2" t="s">
        <v>531</v>
      </c>
      <c r="H55" s="2" t="s">
        <v>532</v>
      </c>
      <c r="I55" s="2" t="s">
        <v>533</v>
      </c>
      <c r="J55" s="2" t="s">
        <v>534</v>
      </c>
      <c r="K55" s="2" t="s">
        <v>51</v>
      </c>
      <c r="L55" t="s">
        <v>607</v>
      </c>
      <c r="M55" s="2" t="s">
        <v>662</v>
      </c>
      <c r="N55" s="2" t="s">
        <v>770</v>
      </c>
      <c r="O55" s="2" t="s">
        <v>832</v>
      </c>
      <c r="P55" s="2" t="s">
        <v>833</v>
      </c>
      <c r="Q55" s="3" t="s">
        <v>687</v>
      </c>
      <c r="R55" s="3" t="s">
        <v>729</v>
      </c>
      <c r="S55" s="3" t="s">
        <v>555</v>
      </c>
      <c r="T55" s="3">
        <v>54</v>
      </c>
      <c r="U55" s="3">
        <v>23</v>
      </c>
      <c r="V55" s="3">
        <v>13</v>
      </c>
      <c r="W55" s="2">
        <v>0</v>
      </c>
      <c r="X55" s="3" t="s">
        <v>784</v>
      </c>
      <c r="Y55" s="3" t="s">
        <v>783</v>
      </c>
      <c r="Z55" s="3" t="s">
        <v>783</v>
      </c>
      <c r="AA55" s="3">
        <v>10</v>
      </c>
      <c r="AB55" s="3" t="s">
        <v>786</v>
      </c>
      <c r="AC55" s="3" t="s">
        <v>0</v>
      </c>
      <c r="AD55" s="3" t="s">
        <v>554</v>
      </c>
      <c r="AE55" s="2" t="str">
        <f t="shared" si="1"/>
        <v>54, 0.02317466, 1.1477354, 2.96458323, 5.887526, 0.01919643, 14.271399, 306.69893, 743.44011, 1.2072377, 51, 0.251153941584485, 0.8484,0.9865, 0.9985, 0.9990, 0.0292, 0.1251,f, 54, 23, 13, 0, no , no, no, 10, none, NA, non</v>
      </c>
    </row>
    <row r="56" spans="1:31" x14ac:dyDescent="0.3">
      <c r="A56" s="2">
        <v>55</v>
      </c>
      <c r="B56" s="2" t="s">
        <v>535</v>
      </c>
      <c r="C56" s="2" t="s">
        <v>536</v>
      </c>
      <c r="D56" s="2" t="s">
        <v>537</v>
      </c>
      <c r="E56" s="2" t="s">
        <v>538</v>
      </c>
      <c r="F56" s="2" t="s">
        <v>539</v>
      </c>
      <c r="G56" s="2" t="s">
        <v>540</v>
      </c>
      <c r="H56" s="2" t="s">
        <v>541</v>
      </c>
      <c r="I56" s="2" t="s">
        <v>542</v>
      </c>
      <c r="J56" s="2" t="s">
        <v>543</v>
      </c>
      <c r="K56" s="2" t="s">
        <v>52</v>
      </c>
      <c r="L56" t="s">
        <v>608</v>
      </c>
      <c r="M56" s="2" t="s">
        <v>663</v>
      </c>
      <c r="N56" s="2" t="s">
        <v>773</v>
      </c>
      <c r="O56" s="2" t="s">
        <v>807</v>
      </c>
      <c r="P56" s="2" t="s">
        <v>823</v>
      </c>
      <c r="Q56" s="3" t="s">
        <v>702</v>
      </c>
      <c r="R56" s="3" t="s">
        <v>730</v>
      </c>
      <c r="S56" s="3" t="s">
        <v>555</v>
      </c>
      <c r="T56" s="3">
        <v>55</v>
      </c>
      <c r="U56" s="3">
        <v>23</v>
      </c>
      <c r="V56" s="3">
        <v>12</v>
      </c>
      <c r="W56" s="2">
        <v>0</v>
      </c>
      <c r="X56" s="3" t="s">
        <v>783</v>
      </c>
      <c r="Y56" s="3" t="s">
        <v>783</v>
      </c>
      <c r="Z56" s="3" t="s">
        <v>783</v>
      </c>
      <c r="AA56" s="3">
        <v>6</v>
      </c>
      <c r="AB56" s="3" t="s">
        <v>786</v>
      </c>
      <c r="AC56" s="3" t="s">
        <v>0</v>
      </c>
      <c r="AD56" s="3" t="s">
        <v>554</v>
      </c>
      <c r="AE56" s="2" t="str">
        <f t="shared" si="1"/>
        <v>55, 0.03738582, 4.9174714, 83.69104050, 31.715135, 0.05327039, 7.739977, 595.36143, 145.29604, 0.7018124, 66, 0.0924205942496345, 0.8178,0.9660, 0.9970, 0.9981, 0.0294, 0.3150,f, 55, 23, 12, 0, no, no, no, 6, none, NA, non</v>
      </c>
    </row>
    <row r="57" spans="1:31" x14ac:dyDescent="0.3">
      <c r="A57" s="2">
        <v>56</v>
      </c>
      <c r="B57" s="2" t="s">
        <v>544</v>
      </c>
      <c r="C57" s="2" t="s">
        <v>0</v>
      </c>
      <c r="D57" s="2" t="s">
        <v>545</v>
      </c>
      <c r="E57" s="2" t="s">
        <v>546</v>
      </c>
      <c r="F57" s="2" t="s">
        <v>547</v>
      </c>
      <c r="G57" s="2" t="s">
        <v>548</v>
      </c>
      <c r="H57" s="2" t="s">
        <v>549</v>
      </c>
      <c r="I57" s="2" t="s">
        <v>550</v>
      </c>
      <c r="J57" s="2" t="s">
        <v>551</v>
      </c>
      <c r="K57" s="2" t="s">
        <v>2</v>
      </c>
      <c r="L57" t="s">
        <v>609</v>
      </c>
      <c r="M57" s="2" t="s">
        <v>664</v>
      </c>
      <c r="N57" s="2" t="s">
        <v>736</v>
      </c>
      <c r="O57" s="2" t="s">
        <v>823</v>
      </c>
      <c r="P57" s="2" t="s">
        <v>822</v>
      </c>
      <c r="Q57" s="3" t="s">
        <v>0</v>
      </c>
      <c r="R57" s="3" t="s">
        <v>0</v>
      </c>
      <c r="S57" s="3" t="s">
        <v>553</v>
      </c>
      <c r="T57" s="3">
        <v>58</v>
      </c>
      <c r="U57" s="3">
        <v>23</v>
      </c>
      <c r="V57" s="3">
        <v>7</v>
      </c>
      <c r="W57" s="2">
        <v>0</v>
      </c>
      <c r="X57" s="3" t="s">
        <v>783</v>
      </c>
      <c r="Y57" s="3" t="s">
        <v>783</v>
      </c>
      <c r="Z57" s="3" t="s">
        <v>783</v>
      </c>
      <c r="AA57" s="3">
        <v>8</v>
      </c>
      <c r="AB57" s="3" t="s">
        <v>789</v>
      </c>
      <c r="AC57" s="3" t="s">
        <v>0</v>
      </c>
      <c r="AD57" s="3" t="s">
        <v>554</v>
      </c>
      <c r="AE57" s="2" t="str">
        <f t="shared" si="1"/>
        <v>56, 0.02865716, NA, 1.84827101, 40.494371, 0.08449694, 18.648995, 479.24069, 220.70616, 0.3391503, 56, 0.391023610455814, 0.8339,0.9740, 0.9981, 0.9983, NA, NA,m, 58, 23, 7, 0, no, no, no, 8, guitar, NA, non</v>
      </c>
    </row>
    <row r="58" spans="1:31" x14ac:dyDescent="0.3">
      <c r="A58" s="2">
        <v>57</v>
      </c>
      <c r="B58" s="2" t="s">
        <v>0</v>
      </c>
      <c r="C58" s="2" t="s">
        <v>552</v>
      </c>
      <c r="D58" s="2" t="s">
        <v>0</v>
      </c>
      <c r="E58" s="2" t="s">
        <v>0</v>
      </c>
      <c r="F58" s="2" t="s">
        <v>0</v>
      </c>
      <c r="G58" s="2" t="s">
        <v>0</v>
      </c>
      <c r="H58" s="2" t="s">
        <v>0</v>
      </c>
      <c r="I58" s="2" t="s">
        <v>0</v>
      </c>
      <c r="J58" s="2" t="s">
        <v>0</v>
      </c>
      <c r="K58" s="2" t="s">
        <v>27</v>
      </c>
      <c r="L58" t="s">
        <v>610</v>
      </c>
      <c r="M58" s="2" t="s">
        <v>665</v>
      </c>
      <c r="N58" s="2" t="s">
        <v>774</v>
      </c>
      <c r="O58" s="2" t="s">
        <v>0</v>
      </c>
      <c r="P58" s="2" t="s">
        <v>0</v>
      </c>
      <c r="Q58" s="3" t="s">
        <v>670</v>
      </c>
      <c r="R58" s="3" t="s">
        <v>731</v>
      </c>
      <c r="S58" s="3" t="s">
        <v>553</v>
      </c>
      <c r="T58" s="3">
        <v>60</v>
      </c>
      <c r="U58" s="3">
        <v>20</v>
      </c>
      <c r="V58" s="3">
        <v>10</v>
      </c>
      <c r="W58" s="2">
        <v>0</v>
      </c>
      <c r="X58" s="3" t="s">
        <v>783</v>
      </c>
      <c r="Y58" s="3" t="s">
        <v>0</v>
      </c>
      <c r="Z58" s="3" t="s">
        <v>783</v>
      </c>
      <c r="AA58" s="3">
        <v>7</v>
      </c>
      <c r="AB58" s="3" t="s">
        <v>786</v>
      </c>
      <c r="AC58" s="3" t="s">
        <v>0</v>
      </c>
      <c r="AD58" s="3" t="s">
        <v>554</v>
      </c>
      <c r="AE58" s="2" t="str">
        <f t="shared" si="1"/>
        <v>57, NA, 0.9481421, NA, NA, NA, NA, NA, NA, NA, 72, 0.0990466437571428, 0.7612,0.9668, NA, NA, 0.0297, 0.3595,m, 60, 20, 10, 0, no, NA, no, 7, none, NA, non</v>
      </c>
    </row>
    <row r="59" spans="1:31" x14ac:dyDescent="0.3">
      <c r="J59"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Helsink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wson, Caitlin</dc:creator>
  <cp:lastModifiedBy>cadaw</cp:lastModifiedBy>
  <dcterms:created xsi:type="dcterms:W3CDTF">2015-09-14T12:47:12Z</dcterms:created>
  <dcterms:modified xsi:type="dcterms:W3CDTF">2017-12-24T12:56:42Z</dcterms:modified>
</cp:coreProperties>
</file>